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960" yWindow="960" windowWidth="24640" windowHeight="15100" tabRatio="713"/>
  </bookViews>
  <sheets>
    <sheet name="Table S10A - Sample Summary" sheetId="11" r:id="rId1"/>
    <sheet name="Table S10B - AtypicalvsBenign" sheetId="6" r:id="rId2"/>
  </sheets>
  <definedNames>
    <definedName name="_xlnm._FilterDatabase" localSheetId="0" hidden="1">'Table S10A - Sample Summary'!$A$2:$U$22</definedName>
    <definedName name="_xlnm._FilterDatabase" localSheetId="1" hidden="1">'Table S10B - AtypicalvsBenign'!$A$10:$AF$44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31" uniqueCount="230">
  <si>
    <t>start</t>
  </si>
  <si>
    <t>end</t>
  </si>
  <si>
    <t>p.value</t>
  </si>
  <si>
    <t>FDR</t>
  </si>
  <si>
    <t>chrLoc</t>
  </si>
  <si>
    <t>geneName</t>
  </si>
  <si>
    <t>chr12</t>
  </si>
  <si>
    <t>chr1</t>
  </si>
  <si>
    <t>chr22</t>
  </si>
  <si>
    <t>chr9</t>
  </si>
  <si>
    <t>Stability</t>
  </si>
  <si>
    <t>chr13</t>
  </si>
  <si>
    <t>Entrez Query:Oncogene</t>
  </si>
  <si>
    <t>ABCC9</t>
  </si>
  <si>
    <t>12p12.1</t>
  </si>
  <si>
    <t>ATP-binding cassette, sub-family C (CFTR/MRP), member 9</t>
  </si>
  <si>
    <t>chr20</t>
  </si>
  <si>
    <t>chr3</t>
  </si>
  <si>
    <t>chr5</t>
  </si>
  <si>
    <t>Tumor Suppressor</t>
  </si>
  <si>
    <t>chr11</t>
  </si>
  <si>
    <t>11p11.2</t>
  </si>
  <si>
    <t>chr2</t>
  </si>
  <si>
    <t>chr14</t>
  </si>
  <si>
    <t>chr8</t>
  </si>
  <si>
    <t>chr7</t>
  </si>
  <si>
    <t>7q22.1</t>
  </si>
  <si>
    <t>3q24</t>
  </si>
  <si>
    <t>TF</t>
  </si>
  <si>
    <t>1p36</t>
  </si>
  <si>
    <t>chr18</t>
  </si>
  <si>
    <t>1p36.13</t>
  </si>
  <si>
    <t>ARVCF</t>
  </si>
  <si>
    <t>22q11.21</t>
  </si>
  <si>
    <t>armadillo repeat gene deleted in velocardiofacial syndrome</t>
  </si>
  <si>
    <t>Protein Kinase,  Tyrosine Kinase,  Entrez Query:Oncogene</t>
  </si>
  <si>
    <t>3q28</t>
  </si>
  <si>
    <t>2p21</t>
  </si>
  <si>
    <t>11p13</t>
  </si>
  <si>
    <t>CREB3L1</t>
  </si>
  <si>
    <t>cAMP responsive element binding protein 3-like 1</t>
  </si>
  <si>
    <t>18q21.1</t>
  </si>
  <si>
    <t>1p22.3</t>
  </si>
  <si>
    <t>9p24.3</t>
  </si>
  <si>
    <t>5q34</t>
  </si>
  <si>
    <t>Phosphatase,  Protein Kinase</t>
  </si>
  <si>
    <t>EPB41L4A</t>
  </si>
  <si>
    <t>5q21.3</t>
  </si>
  <si>
    <t>erythrocyte membrane protein band 4.1 like 4A</t>
  </si>
  <si>
    <t>EPHA2</t>
  </si>
  <si>
    <t>EPH receptor A2</t>
  </si>
  <si>
    <t>Tumor Suppressor,  Entrez Query:Oncogene</t>
  </si>
  <si>
    <t>3p25.1</t>
  </si>
  <si>
    <t>FGD5</t>
  </si>
  <si>
    <t>FYVE, RhoGEF and PH domain containing 5</t>
  </si>
  <si>
    <t>14q23.2</t>
  </si>
  <si>
    <t>NA</t>
  </si>
  <si>
    <t>IL1RAP</t>
  </si>
  <si>
    <t>interleukin 1 receptor accessory protein</t>
  </si>
  <si>
    <t>KCNJ8</t>
  </si>
  <si>
    <t>12p11.23</t>
  </si>
  <si>
    <t>potassium inwardly-rectifying channel, subfamily J, member 8</t>
  </si>
  <si>
    <t>KCNS2</t>
  </si>
  <si>
    <t>8q22</t>
  </si>
  <si>
    <t>potassium voltage-gated channel, delayed-rectifier, subfamily S, member 2</t>
  </si>
  <si>
    <t>KIF16B</t>
  </si>
  <si>
    <t>20p11.23</t>
  </si>
  <si>
    <t>kinesin family member 16B</t>
  </si>
  <si>
    <t>22q12.3</t>
  </si>
  <si>
    <t>LDLRAD3</t>
  </si>
  <si>
    <t>low density lipoprotein receptor class A domain containing 3</t>
  </si>
  <si>
    <t>LMO4</t>
  </si>
  <si>
    <t>LIM domain only 4</t>
  </si>
  <si>
    <t>PAG1</t>
  </si>
  <si>
    <t>8q21.13</t>
  </si>
  <si>
    <t>phosphoprotein associated with glycosphingolipid microdomains 1</t>
  </si>
  <si>
    <t>PANK3</t>
  </si>
  <si>
    <t>pantothenate kinase 3</t>
  </si>
  <si>
    <t>15q</t>
  </si>
  <si>
    <t>PLEKHH2</t>
  </si>
  <si>
    <t>pleckstrin homology domain containing, family H (with MyTH4 domain) member 2</t>
  </si>
  <si>
    <t>PSD3</t>
  </si>
  <si>
    <t>8p21.3</t>
  </si>
  <si>
    <t>pleckstrin and Sec7 domain containing 3</t>
  </si>
  <si>
    <t>PTHLH</t>
  </si>
  <si>
    <t>12p12.1-p11.2</t>
  </si>
  <si>
    <t>parathyroid hormone-like hormone</t>
  </si>
  <si>
    <t>RSG1</t>
  </si>
  <si>
    <t>REM2 and RAB-like small GTPase 1</t>
  </si>
  <si>
    <t>TIMP3</t>
  </si>
  <si>
    <t>TIMP metallopeptidase inhibitor 3</t>
  </si>
  <si>
    <t>2q35-q36</t>
  </si>
  <si>
    <t>VEPH1</t>
  </si>
  <si>
    <t>3q24-q25</t>
  </si>
  <si>
    <t>ventricular zone expressed PH domain-containing 1</t>
  </si>
  <si>
    <t>ZBTB7C</t>
  </si>
  <si>
    <t>zinc finger and BTB domain containing 7C</t>
  </si>
  <si>
    <t>ZIC1</t>
  </si>
  <si>
    <t>Zic family member 1</t>
  </si>
  <si>
    <t>LPHN2</t>
  </si>
  <si>
    <t>1p31.1</t>
  </si>
  <si>
    <t>latrophilin 2</t>
  </si>
  <si>
    <t>Color code</t>
  </si>
  <si>
    <t xml:space="preserve">H3K27ac ChIP-seq </t>
  </si>
  <si>
    <t>Gene Expression</t>
  </si>
  <si>
    <t>Symbol</t>
  </si>
  <si>
    <t>isTF</t>
  </si>
  <si>
    <t>chr</t>
  </si>
  <si>
    <t>size</t>
  </si>
  <si>
    <t>logFC</t>
  </si>
  <si>
    <t>Lods</t>
  </si>
  <si>
    <t>C2orf71</t>
  </si>
  <si>
    <t>2p23.2</t>
  </si>
  <si>
    <t>chromosome 2 open reading frame 71</t>
  </si>
  <si>
    <t>PTPRC</t>
  </si>
  <si>
    <t>1q31-q32</t>
  </si>
  <si>
    <t>protein tyrosine phosphatase, receptor type, C</t>
  </si>
  <si>
    <t>ADAMTS2</t>
  </si>
  <si>
    <t>5qter</t>
  </si>
  <si>
    <t>ADAM metallopeptidase with thrombospondin type 1 motif, 2</t>
  </si>
  <si>
    <t>PLXNA4</t>
  </si>
  <si>
    <t>7q32.3</t>
  </si>
  <si>
    <t>plexin A4</t>
  </si>
  <si>
    <t>SUCLA2</t>
  </si>
  <si>
    <t>13q12.2-q13.3</t>
  </si>
  <si>
    <t>succinate-CoA ligase, ADP-forming, beta subunit</t>
  </si>
  <si>
    <t>CUX1</t>
  </si>
  <si>
    <t>cut-like homeobox 1</t>
  </si>
  <si>
    <t>KANK1</t>
  </si>
  <si>
    <t>KN motif and ankyrin repeat domains 1</t>
  </si>
  <si>
    <t>KCNH5</t>
  </si>
  <si>
    <t>potassium voltage-gated channel, subfamily H (eag-related), member 5</t>
  </si>
  <si>
    <t>TNS1</t>
  </si>
  <si>
    <t>tensin 1</t>
  </si>
  <si>
    <t>TNC</t>
  </si>
  <si>
    <t>9q33</t>
  </si>
  <si>
    <t>tenascin C</t>
  </si>
  <si>
    <t>Stability,  Entrez Query:Oncogene</t>
  </si>
  <si>
    <t>Atypical_mean_Signal(log)</t>
  </si>
  <si>
    <t>Benign_mean_Signal(log)</t>
  </si>
  <si>
    <t>log2_Fold</t>
  </si>
  <si>
    <t>HYPERMETHYLATED IN ATYPICAL</t>
  </si>
  <si>
    <t>MethylationStatus</t>
  </si>
  <si>
    <t>Genes that have both active enhancers and are overexpressed in Atypical (gene expression threshold  is stringent lods &gt;2)</t>
  </si>
  <si>
    <t>Genes that have both active enhancers and are overexpressed in Atypical (gene expression threshold is less stringent adj.pval &lt;0.05)</t>
  </si>
  <si>
    <t>Genes that have both active enhancers and are overexpressed in Benign ((gene expression threshold is stringent lods &gt;2)</t>
  </si>
  <si>
    <t>Genes that have both active enhancers and are overexpressed in Benign (gene expression threshold is less stringent adj.pval &lt;0.05)</t>
  </si>
  <si>
    <t>Sample ID</t>
  </si>
  <si>
    <t>Method</t>
  </si>
  <si>
    <t xml:space="preserve">Subgroup </t>
  </si>
  <si>
    <t>Location</t>
  </si>
  <si>
    <t>Radiated</t>
  </si>
  <si>
    <t xml:space="preserve">PGA stutus </t>
  </si>
  <si>
    <t>Atypical vs Benign</t>
  </si>
  <si>
    <t>Genotyped or Exome CNV</t>
  </si>
  <si>
    <t>PercentageOfAlteredGenome (Genotyping)</t>
  </si>
  <si>
    <t>LargeScaleDel(Genotyping)</t>
  </si>
  <si>
    <t>FocalDel(Genotyping)</t>
  </si>
  <si>
    <t>LargeScaleNum(Genotyping)</t>
  </si>
  <si>
    <t>FocalDelNum(Genotyping)</t>
  </si>
  <si>
    <t>LargeScaleAmp(Genotyping)</t>
  </si>
  <si>
    <t>FocalAmp(Genotyping)</t>
  </si>
  <si>
    <t>LargeScaleAmpNum(Genotyping)</t>
  </si>
  <si>
    <t>FocalAmpNum(Genotyping)</t>
  </si>
  <si>
    <t>LargeScaleCNLOH(Genotyping)</t>
  </si>
  <si>
    <t>FocalCNLOH(Genotyping)</t>
  </si>
  <si>
    <t>LargeScaleCNLOHNum(Genotyping)</t>
  </si>
  <si>
    <t>FocalCNLOHNum(Genotyping)</t>
  </si>
  <si>
    <t>MN-171</t>
  </si>
  <si>
    <t>Exome</t>
  </si>
  <si>
    <t>NF2/Chr22</t>
  </si>
  <si>
    <t>ST_mid_ant</t>
  </si>
  <si>
    <t>NO</t>
  </si>
  <si>
    <t>CNV-high</t>
  </si>
  <si>
    <t>Atypical</t>
  </si>
  <si>
    <t>YES (genotyped) (exomeCNV)</t>
  </si>
  <si>
    <t>1p 10p 10q 14q 18p 18q 22q</t>
  </si>
  <si>
    <t>13q</t>
  </si>
  <si>
    <t>1q</t>
  </si>
  <si>
    <t>MN-97</t>
  </si>
  <si>
    <t>ST_ant</t>
  </si>
  <si>
    <t>1p 6p 6q 7p 10p 10q 14q 22q</t>
  </si>
  <si>
    <t>2p 11p</t>
  </si>
  <si>
    <t>10q 19p</t>
  </si>
  <si>
    <t>MN-54</t>
  </si>
  <si>
    <t>Ventricular</t>
  </si>
  <si>
    <t>1p 18q 19p 22q</t>
  </si>
  <si>
    <t>MN-297</t>
  </si>
  <si>
    <t>benign</t>
  </si>
  <si>
    <t>1p 2p 6q 7p 22q</t>
  </si>
  <si>
    <t>6p</t>
  </si>
  <si>
    <t>18q</t>
  </si>
  <si>
    <t>MN-288</t>
  </si>
  <si>
    <t>1p 6q 22q</t>
  </si>
  <si>
    <t>5p 5q</t>
  </si>
  <si>
    <t>5p 17q</t>
  </si>
  <si>
    <t>17q</t>
  </si>
  <si>
    <t>MN-292</t>
  </si>
  <si>
    <t>TRAF7/PIK3</t>
  </si>
  <si>
    <t>ASB</t>
  </si>
  <si>
    <t>CNV-low</t>
  </si>
  <si>
    <t>MN-163</t>
  </si>
  <si>
    <t>Amplicon</t>
  </si>
  <si>
    <t>YES (genotyped)</t>
  </si>
  <si>
    <t>MN-1037</t>
  </si>
  <si>
    <t>16p</t>
  </si>
  <si>
    <t>MN-105</t>
  </si>
  <si>
    <t>MN-201</t>
  </si>
  <si>
    <t>TRAF7/KLF4</t>
  </si>
  <si>
    <t>PF_antmed</t>
  </si>
  <si>
    <t>MN-249</t>
  </si>
  <si>
    <t>MN-191</t>
  </si>
  <si>
    <t>MN-1066</t>
  </si>
  <si>
    <t>MSB_lat</t>
  </si>
  <si>
    <t>MN-169</t>
  </si>
  <si>
    <t>ST_post</t>
  </si>
  <si>
    <t>22q</t>
  </si>
  <si>
    <t>MN-291</t>
  </si>
  <si>
    <t>MN-24</t>
  </si>
  <si>
    <t>Hedgehog</t>
  </si>
  <si>
    <t>MN-79</t>
  </si>
  <si>
    <t>19p</t>
  </si>
  <si>
    <t>MN-1044</t>
  </si>
  <si>
    <t>CONTROL1</t>
  </si>
  <si>
    <t>CONTROL2</t>
  </si>
  <si>
    <t>no</t>
  </si>
  <si>
    <t>yes</t>
  </si>
  <si>
    <t>CBIOPORTAL cancerGenes</t>
  </si>
  <si>
    <t>TCGA cancerGenes</t>
  </si>
  <si>
    <t>Supplementary Data 10. H3K27ac ChIP-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</font>
    <font>
      <b/>
      <sz val="12"/>
      <color theme="1"/>
      <name val="Calibri"/>
      <family val="2"/>
      <scheme val="minor"/>
    </font>
    <font>
      <sz val="16"/>
      <color rgb="FFFF0000"/>
      <name val="Arial"/>
    </font>
    <font>
      <sz val="18"/>
      <color theme="1"/>
      <name val="Calibri"/>
      <scheme val="minor"/>
    </font>
    <font>
      <b/>
      <sz val="16"/>
      <name val="Arial"/>
    </font>
    <font>
      <b/>
      <sz val="16"/>
      <color theme="1"/>
      <name val="Calibri"/>
      <scheme val="minor"/>
    </font>
    <font>
      <b/>
      <sz val="14"/>
      <color theme="1"/>
      <name val="Calibri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</borders>
  <cellStyleXfs count="26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/>
    <xf numFmtId="9" fontId="2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1">
    <xf numFmtId="0" fontId="0" fillId="0" borderId="0" xfId="0"/>
    <xf numFmtId="11" fontId="0" fillId="0" borderId="0" xfId="0" applyNumberFormat="1"/>
    <xf numFmtId="0" fontId="0" fillId="2" borderId="0" xfId="0" applyFill="1"/>
    <xf numFmtId="11" fontId="0" fillId="2" borderId="0" xfId="0" applyNumberFormat="1" applyFill="1"/>
    <xf numFmtId="0" fontId="0" fillId="3" borderId="0" xfId="0" applyFill="1"/>
    <xf numFmtId="11" fontId="0" fillId="3" borderId="0" xfId="0" applyNumberFormat="1" applyFill="1"/>
    <xf numFmtId="0" fontId="5" fillId="0" borderId="0" xfId="3"/>
    <xf numFmtId="0" fontId="0" fillId="0" borderId="0" xfId="0" applyFill="1"/>
    <xf numFmtId="0" fontId="5" fillId="0" borderId="0" xfId="3" applyFill="1" applyBorder="1"/>
    <xf numFmtId="0" fontId="5" fillId="0" borderId="2" xfId="3" applyBorder="1"/>
    <xf numFmtId="0" fontId="5" fillId="0" borderId="3" xfId="3" applyBorder="1"/>
    <xf numFmtId="0" fontId="5" fillId="0" borderId="5" xfId="3" applyBorder="1"/>
    <xf numFmtId="0" fontId="5" fillId="0" borderId="6" xfId="3" applyBorder="1"/>
    <xf numFmtId="0" fontId="7" fillId="0" borderId="0" xfId="0" applyFont="1"/>
    <xf numFmtId="0" fontId="0" fillId="0" borderId="0" xfId="0" applyFill="1" applyBorder="1"/>
    <xf numFmtId="0" fontId="0" fillId="0" borderId="1" xfId="0" applyFill="1" applyBorder="1"/>
    <xf numFmtId="0" fontId="0" fillId="0" borderId="2" xfId="0" applyFill="1" applyBorder="1"/>
    <xf numFmtId="0" fontId="0" fillId="0" borderId="13" xfId="0" applyFill="1" applyBorder="1"/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5" fillId="3" borderId="4" xfId="3" applyFont="1" applyFill="1" applyBorder="1"/>
    <xf numFmtId="11" fontId="0" fillId="0" borderId="0" xfId="0" applyNumberFormat="1" applyFill="1"/>
    <xf numFmtId="0" fontId="0" fillId="4" borderId="0" xfId="0" applyFill="1"/>
    <xf numFmtId="11" fontId="0" fillId="4" borderId="0" xfId="0" applyNumberFormat="1" applyFill="1"/>
    <xf numFmtId="0" fontId="5" fillId="2" borderId="13" xfId="3" applyFill="1" applyBorder="1"/>
    <xf numFmtId="0" fontId="5" fillId="0" borderId="0" xfId="3" applyBorder="1"/>
    <xf numFmtId="0" fontId="5" fillId="5" borderId="13" xfId="3" applyFill="1" applyBorder="1"/>
    <xf numFmtId="0" fontId="5" fillId="0" borderId="14" xfId="3" applyBorder="1"/>
    <xf numFmtId="0" fontId="9" fillId="0" borderId="0" xfId="3" applyFont="1"/>
    <xf numFmtId="0" fontId="0" fillId="0" borderId="3" xfId="0" applyFill="1" applyBorder="1"/>
    <xf numFmtId="0" fontId="0" fillId="0" borderId="14" xfId="0" applyFill="1" applyBorder="1"/>
    <xf numFmtId="0" fontId="5" fillId="0" borderId="2" xfId="3" applyFill="1" applyBorder="1"/>
    <xf numFmtId="0" fontId="10" fillId="0" borderId="0" xfId="0" applyFont="1" applyBorder="1"/>
    <xf numFmtId="0" fontId="0" fillId="0" borderId="0" xfId="0" applyBorder="1"/>
    <xf numFmtId="9" fontId="10" fillId="0" borderId="0" xfId="180" applyFont="1" applyBorder="1"/>
    <xf numFmtId="0" fontId="12" fillId="0" borderId="0" xfId="0" applyFont="1" applyBorder="1"/>
    <xf numFmtId="9" fontId="0" fillId="0" borderId="0" xfId="175" applyFont="1" applyBorder="1"/>
    <xf numFmtId="0" fontId="0" fillId="0" borderId="0" xfId="0" applyBorder="1" applyAlignment="1">
      <alignment horizontal="left"/>
    </xf>
    <xf numFmtId="9" fontId="0" fillId="0" borderId="0" xfId="180" applyFont="1" applyBorder="1"/>
    <xf numFmtId="0" fontId="13" fillId="0" borderId="0" xfId="0" applyFont="1" applyFill="1" applyBorder="1" applyAlignment="1">
      <alignment horizontal="left"/>
    </xf>
    <xf numFmtId="0" fontId="11" fillId="6" borderId="15" xfId="0" applyFont="1" applyFill="1" applyBorder="1" applyAlignment="1">
      <alignment wrapText="1"/>
    </xf>
    <xf numFmtId="9" fontId="11" fillId="6" borderId="15" xfId="180" applyFont="1" applyFill="1" applyBorder="1" applyAlignment="1">
      <alignment wrapText="1"/>
    </xf>
    <xf numFmtId="0" fontId="0" fillId="7" borderId="0" xfId="0" applyFill="1"/>
    <xf numFmtId="0" fontId="0" fillId="8" borderId="0" xfId="0" applyFill="1"/>
    <xf numFmtId="11" fontId="0" fillId="8" borderId="0" xfId="0" applyNumberFormat="1" applyFill="1"/>
    <xf numFmtId="0" fontId="0" fillId="9" borderId="0" xfId="0" applyFill="1"/>
    <xf numFmtId="11" fontId="0" fillId="9" borderId="0" xfId="0" applyNumberFormat="1" applyFill="1"/>
    <xf numFmtId="0" fontId="5" fillId="9" borderId="1" xfId="3" applyFill="1" applyBorder="1"/>
    <xf numFmtId="0" fontId="5" fillId="0" borderId="0" xfId="3" applyFill="1"/>
    <xf numFmtId="0" fontId="5" fillId="0" borderId="5" xfId="3" applyFont="1" applyFill="1" applyBorder="1"/>
    <xf numFmtId="0" fontId="6" fillId="6" borderId="16" xfId="0" applyFont="1" applyFill="1" applyBorder="1" applyAlignment="1">
      <alignment horizontal="center" textRotation="90"/>
    </xf>
    <xf numFmtId="0" fontId="6" fillId="6" borderId="15" xfId="0" applyFont="1" applyFill="1" applyBorder="1" applyAlignment="1">
      <alignment horizontal="center" textRotation="90"/>
    </xf>
    <xf numFmtId="0" fontId="6" fillId="6" borderId="17" xfId="0" applyFont="1" applyFill="1" applyBorder="1" applyAlignment="1">
      <alignment horizontal="center" textRotation="90"/>
    </xf>
    <xf numFmtId="0" fontId="0" fillId="6" borderId="15" xfId="0" applyFill="1" applyBorder="1" applyAlignment="1">
      <alignment horizontal="center" textRotation="90"/>
    </xf>
    <xf numFmtId="0" fontId="8" fillId="0" borderId="7" xfId="0" applyFont="1" applyFill="1" applyBorder="1" applyAlignment="1">
      <alignment horizontal="center"/>
    </xf>
    <xf numFmtId="0" fontId="8" fillId="0" borderId="8" xfId="0" applyFont="1" applyFill="1" applyBorder="1" applyAlignment="1">
      <alignment horizontal="center"/>
    </xf>
    <xf numFmtId="0" fontId="8" fillId="0" borderId="9" xfId="0" applyFont="1" applyFill="1" applyBorder="1" applyAlignment="1">
      <alignment horizontal="center"/>
    </xf>
    <xf numFmtId="0" fontId="8" fillId="0" borderId="10" xfId="0" applyFont="1" applyFill="1" applyBorder="1" applyAlignment="1">
      <alignment horizontal="center"/>
    </xf>
    <xf numFmtId="0" fontId="8" fillId="0" borderId="11" xfId="0" applyFont="1" applyFill="1" applyBorder="1" applyAlignment="1">
      <alignment horizontal="center"/>
    </xf>
    <xf numFmtId="0" fontId="8" fillId="0" borderId="12" xfId="0" applyFont="1" applyFill="1" applyBorder="1" applyAlignment="1">
      <alignment horizontal="center"/>
    </xf>
  </cellXfs>
  <cellStyles count="261">
    <cellStyle name="Followed Hyperlink" xfId="2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7" builtinId="9" hidden="1"/>
    <cellStyle name="Followed Hyperlink" xfId="179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Hyperlink" xfId="1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6" builtinId="8" hidden="1"/>
    <cellStyle name="Hyperlink" xfId="178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Normal" xfId="0" builtinId="0"/>
    <cellStyle name="Normal 2" xfId="3"/>
    <cellStyle name="Percent" xfId="175" builtinId="5"/>
    <cellStyle name="Percent 2" xfId="4"/>
    <cellStyle name="Percent 2 2" xfId="180"/>
  </cellStyles>
  <dxfs count="1">
    <dxf>
      <fill>
        <patternFill patternType="solid">
          <fgColor rgb="FF95B3D7"/>
          <bgColor rgb="FF00000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2"/>
  <sheetViews>
    <sheetView tabSelected="1" workbookViewId="0"/>
  </sheetViews>
  <sheetFormatPr baseColWidth="10" defaultRowHeight="15" x14ac:dyDescent="0"/>
  <cols>
    <col min="1" max="1" width="21.5" style="34" customWidth="1"/>
    <col min="2" max="7" width="10.83203125" style="34"/>
    <col min="8" max="8" width="16.6640625" style="34" customWidth="1"/>
    <col min="9" max="9" width="16.6640625" style="39" customWidth="1"/>
    <col min="10" max="16384" width="10.83203125" style="34"/>
  </cols>
  <sheetData>
    <row r="1" spans="1:21" s="33" customFormat="1" ht="20">
      <c r="A1" s="33" t="s">
        <v>229</v>
      </c>
      <c r="I1" s="35"/>
    </row>
    <row r="2" spans="1:21" s="41" customFormat="1" ht="73" thickBot="1">
      <c r="A2" s="41" t="s">
        <v>147</v>
      </c>
      <c r="B2" s="41" t="s">
        <v>148</v>
      </c>
      <c r="C2" s="41" t="s">
        <v>149</v>
      </c>
      <c r="D2" s="41" t="s">
        <v>150</v>
      </c>
      <c r="E2" s="41" t="s">
        <v>151</v>
      </c>
      <c r="F2" s="41" t="s">
        <v>152</v>
      </c>
      <c r="G2" s="41" t="s">
        <v>153</v>
      </c>
      <c r="H2" s="41" t="s">
        <v>154</v>
      </c>
      <c r="I2" s="42" t="s">
        <v>155</v>
      </c>
      <c r="J2" s="41" t="s">
        <v>156</v>
      </c>
      <c r="K2" s="41" t="s">
        <v>157</v>
      </c>
      <c r="L2" s="41" t="s">
        <v>158</v>
      </c>
      <c r="M2" s="41" t="s">
        <v>159</v>
      </c>
      <c r="N2" s="41" t="s">
        <v>160</v>
      </c>
      <c r="O2" s="41" t="s">
        <v>161</v>
      </c>
      <c r="P2" s="41" t="s">
        <v>162</v>
      </c>
      <c r="Q2" s="41" t="s">
        <v>163</v>
      </c>
      <c r="R2" s="41" t="s">
        <v>164</v>
      </c>
      <c r="S2" s="41" t="s">
        <v>165</v>
      </c>
      <c r="T2" s="41" t="s">
        <v>166</v>
      </c>
      <c r="U2" s="41" t="s">
        <v>167</v>
      </c>
    </row>
    <row r="3" spans="1:21">
      <c r="A3" s="34" t="s">
        <v>168</v>
      </c>
      <c r="B3" s="34" t="s">
        <v>169</v>
      </c>
      <c r="C3" s="34" t="s">
        <v>170</v>
      </c>
      <c r="D3" s="36" t="s">
        <v>171</v>
      </c>
      <c r="E3" s="34" t="s">
        <v>172</v>
      </c>
      <c r="F3" s="37" t="s">
        <v>173</v>
      </c>
      <c r="G3" s="34" t="s">
        <v>174</v>
      </c>
      <c r="H3" s="34" t="s">
        <v>175</v>
      </c>
      <c r="I3" s="37">
        <v>0.193937371</v>
      </c>
      <c r="J3" s="34" t="s">
        <v>176</v>
      </c>
      <c r="L3" s="34">
        <v>7</v>
      </c>
      <c r="M3" s="34">
        <v>0</v>
      </c>
      <c r="N3" s="34" t="s">
        <v>177</v>
      </c>
      <c r="O3" s="34" t="s">
        <v>178</v>
      </c>
      <c r="P3" s="34">
        <v>1</v>
      </c>
      <c r="Q3" s="34">
        <v>1</v>
      </c>
      <c r="T3" s="34">
        <v>0</v>
      </c>
      <c r="U3" s="34">
        <v>0</v>
      </c>
    </row>
    <row r="4" spans="1:21">
      <c r="A4" s="34" t="s">
        <v>179</v>
      </c>
      <c r="B4" s="34" t="s">
        <v>169</v>
      </c>
      <c r="C4" s="34" t="s">
        <v>170</v>
      </c>
      <c r="D4" s="36" t="s">
        <v>180</v>
      </c>
      <c r="E4" s="34" t="s">
        <v>172</v>
      </c>
      <c r="F4" s="37" t="s">
        <v>173</v>
      </c>
      <c r="G4" s="34" t="s">
        <v>174</v>
      </c>
      <c r="H4" s="34" t="s">
        <v>175</v>
      </c>
      <c r="I4" s="37">
        <v>0.18340282399999999</v>
      </c>
      <c r="J4" s="34" t="s">
        <v>181</v>
      </c>
      <c r="L4" s="34">
        <v>8</v>
      </c>
      <c r="M4" s="34">
        <v>0</v>
      </c>
      <c r="P4" s="34">
        <v>0</v>
      </c>
      <c r="Q4" s="34">
        <v>0</v>
      </c>
      <c r="R4" s="34" t="s">
        <v>182</v>
      </c>
      <c r="S4" s="34" t="s">
        <v>183</v>
      </c>
      <c r="T4" s="34">
        <v>2</v>
      </c>
      <c r="U4" s="34">
        <v>2</v>
      </c>
    </row>
    <row r="5" spans="1:21">
      <c r="A5" s="34" t="s">
        <v>184</v>
      </c>
      <c r="B5" s="34" t="s">
        <v>169</v>
      </c>
      <c r="C5" s="34" t="s">
        <v>170</v>
      </c>
      <c r="D5" s="36" t="s">
        <v>185</v>
      </c>
      <c r="E5" s="34" t="s">
        <v>172</v>
      </c>
      <c r="F5" s="37" t="s">
        <v>173</v>
      </c>
      <c r="G5" s="34" t="s">
        <v>174</v>
      </c>
      <c r="H5" s="34" t="s">
        <v>175</v>
      </c>
      <c r="I5" s="37">
        <v>5.0535466000000001E-2</v>
      </c>
      <c r="J5" s="34" t="s">
        <v>186</v>
      </c>
      <c r="L5" s="34">
        <v>4</v>
      </c>
      <c r="M5" s="34">
        <v>0</v>
      </c>
      <c r="P5" s="34">
        <v>0</v>
      </c>
      <c r="Q5" s="34">
        <v>0</v>
      </c>
      <c r="T5" s="34">
        <v>0</v>
      </c>
      <c r="U5" s="34">
        <v>0</v>
      </c>
    </row>
    <row r="6" spans="1:21">
      <c r="A6" s="38" t="s">
        <v>187</v>
      </c>
      <c r="B6" s="34" t="s">
        <v>169</v>
      </c>
      <c r="C6" s="34" t="s">
        <v>170</v>
      </c>
      <c r="D6" s="34" t="s">
        <v>180</v>
      </c>
      <c r="E6" s="34" t="s">
        <v>172</v>
      </c>
      <c r="F6" s="34" t="s">
        <v>173</v>
      </c>
      <c r="G6" s="36" t="s">
        <v>188</v>
      </c>
      <c r="H6" s="34" t="s">
        <v>175</v>
      </c>
      <c r="I6" s="39">
        <v>0.13208949</v>
      </c>
      <c r="J6" s="34" t="s">
        <v>189</v>
      </c>
      <c r="L6" s="34">
        <v>5</v>
      </c>
      <c r="M6" s="34">
        <v>0</v>
      </c>
      <c r="N6" s="34" t="s">
        <v>190</v>
      </c>
      <c r="O6" s="34" t="s">
        <v>191</v>
      </c>
      <c r="P6" s="34">
        <v>1</v>
      </c>
      <c r="Q6" s="34">
        <v>1</v>
      </c>
      <c r="T6" s="34">
        <v>0</v>
      </c>
      <c r="U6" s="34">
        <v>0</v>
      </c>
    </row>
    <row r="7" spans="1:21">
      <c r="A7" s="38" t="s">
        <v>192</v>
      </c>
      <c r="B7" s="34" t="s">
        <v>169</v>
      </c>
      <c r="C7" s="34" t="s">
        <v>170</v>
      </c>
      <c r="D7" s="34" t="s">
        <v>185</v>
      </c>
      <c r="E7" s="34" t="s">
        <v>172</v>
      </c>
      <c r="F7" s="34" t="s">
        <v>173</v>
      </c>
      <c r="G7" s="36" t="s">
        <v>188</v>
      </c>
      <c r="H7" s="34" t="s">
        <v>175</v>
      </c>
      <c r="I7" s="39">
        <v>0.107683164</v>
      </c>
      <c r="J7" s="34" t="s">
        <v>193</v>
      </c>
      <c r="K7" s="34" t="s">
        <v>194</v>
      </c>
      <c r="L7" s="34">
        <v>3</v>
      </c>
      <c r="M7" s="34">
        <v>2</v>
      </c>
      <c r="N7" s="34" t="s">
        <v>78</v>
      </c>
      <c r="O7" s="34" t="s">
        <v>195</v>
      </c>
      <c r="P7" s="34">
        <v>1</v>
      </c>
      <c r="Q7" s="34">
        <v>2</v>
      </c>
      <c r="S7" s="34" t="s">
        <v>196</v>
      </c>
      <c r="T7" s="34">
        <v>0</v>
      </c>
      <c r="U7" s="34">
        <v>1</v>
      </c>
    </row>
    <row r="8" spans="1:21">
      <c r="A8" s="38" t="s">
        <v>197</v>
      </c>
      <c r="B8" s="34" t="s">
        <v>169</v>
      </c>
      <c r="C8" s="34" t="s">
        <v>198</v>
      </c>
      <c r="D8" s="34" t="s">
        <v>199</v>
      </c>
      <c r="E8" s="34" t="s">
        <v>172</v>
      </c>
      <c r="F8" s="34" t="s">
        <v>200</v>
      </c>
      <c r="G8" s="36" t="s">
        <v>188</v>
      </c>
      <c r="H8" s="34" t="s">
        <v>175</v>
      </c>
      <c r="I8" s="39">
        <v>8.4155799999999995E-4</v>
      </c>
      <c r="L8" s="34">
        <v>0</v>
      </c>
      <c r="M8" s="34">
        <v>0</v>
      </c>
      <c r="P8" s="34">
        <v>0</v>
      </c>
      <c r="Q8" s="34">
        <v>0</v>
      </c>
      <c r="T8" s="34">
        <v>0</v>
      </c>
      <c r="U8" s="34">
        <v>0</v>
      </c>
    </row>
    <row r="9" spans="1:21">
      <c r="A9" s="38" t="s">
        <v>201</v>
      </c>
      <c r="B9" s="34" t="s">
        <v>202</v>
      </c>
      <c r="C9" s="34" t="s">
        <v>198</v>
      </c>
      <c r="D9" s="34" t="s">
        <v>199</v>
      </c>
      <c r="E9" s="34" t="s">
        <v>172</v>
      </c>
      <c r="F9" s="34" t="s">
        <v>200</v>
      </c>
      <c r="G9" s="36" t="s">
        <v>188</v>
      </c>
      <c r="H9" s="34" t="s">
        <v>203</v>
      </c>
      <c r="I9" s="39">
        <v>5.6980900000000001E-4</v>
      </c>
      <c r="L9" s="34">
        <v>0</v>
      </c>
      <c r="M9" s="34">
        <v>0</v>
      </c>
      <c r="P9" s="34">
        <v>0</v>
      </c>
      <c r="Q9" s="34">
        <v>0</v>
      </c>
      <c r="T9" s="34">
        <v>0</v>
      </c>
      <c r="U9" s="34">
        <v>0</v>
      </c>
    </row>
    <row r="10" spans="1:21">
      <c r="A10" s="38" t="s">
        <v>204</v>
      </c>
      <c r="B10" s="34" t="s">
        <v>202</v>
      </c>
      <c r="C10" s="34" t="s">
        <v>198</v>
      </c>
      <c r="D10" s="34" t="s">
        <v>199</v>
      </c>
      <c r="E10" s="34" t="s">
        <v>172</v>
      </c>
      <c r="F10" s="34" t="s">
        <v>200</v>
      </c>
      <c r="G10" s="36" t="s">
        <v>188</v>
      </c>
      <c r="H10" s="34" t="s">
        <v>203</v>
      </c>
      <c r="I10" s="39">
        <v>9.98E-5</v>
      </c>
      <c r="L10" s="34">
        <v>0</v>
      </c>
      <c r="M10" s="34">
        <v>0</v>
      </c>
      <c r="P10" s="34">
        <v>0</v>
      </c>
      <c r="Q10" s="34">
        <v>0</v>
      </c>
      <c r="S10" s="34" t="s">
        <v>205</v>
      </c>
      <c r="T10" s="34">
        <v>0</v>
      </c>
      <c r="U10" s="34">
        <v>1</v>
      </c>
    </row>
    <row r="11" spans="1:21">
      <c r="A11" s="38" t="s">
        <v>206</v>
      </c>
      <c r="B11" s="34" t="s">
        <v>169</v>
      </c>
      <c r="C11" s="34" t="s">
        <v>198</v>
      </c>
      <c r="D11" s="34" t="s">
        <v>199</v>
      </c>
      <c r="E11" s="34" t="s">
        <v>172</v>
      </c>
      <c r="F11" s="34" t="s">
        <v>200</v>
      </c>
      <c r="G11" s="36" t="s">
        <v>188</v>
      </c>
      <c r="H11" s="34" t="s">
        <v>175</v>
      </c>
      <c r="I11" s="39">
        <v>0</v>
      </c>
      <c r="L11" s="34">
        <v>0</v>
      </c>
      <c r="M11" s="34">
        <v>0</v>
      </c>
      <c r="P11" s="34">
        <v>0</v>
      </c>
      <c r="Q11" s="34">
        <v>0</v>
      </c>
      <c r="T11" s="34">
        <v>0</v>
      </c>
      <c r="U11" s="34">
        <v>0</v>
      </c>
    </row>
    <row r="12" spans="1:21">
      <c r="A12" s="38" t="s">
        <v>207</v>
      </c>
      <c r="B12" s="34" t="s">
        <v>169</v>
      </c>
      <c r="C12" s="34" t="s">
        <v>208</v>
      </c>
      <c r="D12" s="34" t="s">
        <v>209</v>
      </c>
      <c r="E12" s="34" t="s">
        <v>172</v>
      </c>
      <c r="F12" s="34" t="s">
        <v>200</v>
      </c>
      <c r="G12" s="36" t="s">
        <v>188</v>
      </c>
      <c r="H12" s="34" t="s">
        <v>175</v>
      </c>
      <c r="I12" s="39">
        <v>8.5430900000000004E-4</v>
      </c>
      <c r="L12" s="34">
        <v>0</v>
      </c>
      <c r="M12" s="34">
        <v>0</v>
      </c>
      <c r="P12" s="34">
        <v>0</v>
      </c>
      <c r="Q12" s="34">
        <v>0</v>
      </c>
      <c r="T12" s="34">
        <v>0</v>
      </c>
      <c r="U12" s="34">
        <v>0</v>
      </c>
    </row>
    <row r="13" spans="1:21">
      <c r="A13" s="38" t="s">
        <v>210</v>
      </c>
      <c r="B13" s="34" t="s">
        <v>169</v>
      </c>
      <c r="C13" s="34" t="s">
        <v>208</v>
      </c>
      <c r="D13" s="34" t="s">
        <v>199</v>
      </c>
      <c r="E13" s="34" t="s">
        <v>172</v>
      </c>
      <c r="F13" s="34" t="s">
        <v>200</v>
      </c>
      <c r="G13" s="36" t="s">
        <v>188</v>
      </c>
      <c r="H13" s="34" t="s">
        <v>175</v>
      </c>
      <c r="I13" s="39">
        <v>2.9746800000000001E-4</v>
      </c>
      <c r="L13" s="34">
        <v>0</v>
      </c>
      <c r="M13" s="34">
        <v>0</v>
      </c>
      <c r="P13" s="34">
        <v>0</v>
      </c>
      <c r="Q13" s="34">
        <v>0</v>
      </c>
      <c r="T13" s="34">
        <v>0</v>
      </c>
      <c r="U13" s="34">
        <v>0</v>
      </c>
    </row>
    <row r="14" spans="1:21">
      <c r="A14" s="38" t="s">
        <v>211</v>
      </c>
      <c r="B14" s="34" t="s">
        <v>169</v>
      </c>
      <c r="C14" s="34" t="s">
        <v>208</v>
      </c>
      <c r="D14" s="34" t="s">
        <v>180</v>
      </c>
      <c r="E14" s="34" t="s">
        <v>172</v>
      </c>
      <c r="F14" s="34" t="s">
        <v>200</v>
      </c>
      <c r="G14" s="36" t="s">
        <v>188</v>
      </c>
      <c r="H14" s="34" t="s">
        <v>175</v>
      </c>
      <c r="I14" s="39">
        <v>8.4099999999999998E-5</v>
      </c>
      <c r="L14" s="34">
        <v>0</v>
      </c>
      <c r="M14" s="34">
        <v>0</v>
      </c>
      <c r="P14" s="34">
        <v>0</v>
      </c>
      <c r="Q14" s="34">
        <v>0</v>
      </c>
      <c r="T14" s="34">
        <v>0</v>
      </c>
      <c r="U14" s="34">
        <v>0</v>
      </c>
    </row>
    <row r="15" spans="1:21">
      <c r="A15" s="38" t="s">
        <v>212</v>
      </c>
      <c r="B15" s="34" t="s">
        <v>169</v>
      </c>
      <c r="C15" s="34" t="s">
        <v>208</v>
      </c>
      <c r="D15" s="34" t="s">
        <v>213</v>
      </c>
      <c r="E15" s="34" t="s">
        <v>172</v>
      </c>
      <c r="F15" s="34" t="s">
        <v>200</v>
      </c>
      <c r="G15" s="36" t="s">
        <v>188</v>
      </c>
      <c r="H15" s="34" t="s">
        <v>175</v>
      </c>
      <c r="I15" s="39">
        <v>0</v>
      </c>
      <c r="L15" s="34">
        <v>0</v>
      </c>
      <c r="M15" s="34">
        <v>0</v>
      </c>
      <c r="P15" s="34">
        <v>0</v>
      </c>
      <c r="Q15" s="34">
        <v>0</v>
      </c>
      <c r="T15" s="34">
        <v>0</v>
      </c>
      <c r="U15" s="34">
        <v>0</v>
      </c>
    </row>
    <row r="16" spans="1:21">
      <c r="A16" s="38" t="s">
        <v>214</v>
      </c>
      <c r="B16" s="34" t="s">
        <v>169</v>
      </c>
      <c r="C16" s="34" t="s">
        <v>170</v>
      </c>
      <c r="D16" s="34" t="s">
        <v>215</v>
      </c>
      <c r="E16" s="34" t="s">
        <v>172</v>
      </c>
      <c r="F16" s="34" t="s">
        <v>200</v>
      </c>
      <c r="G16" s="36" t="s">
        <v>188</v>
      </c>
      <c r="H16" s="34" t="s">
        <v>175</v>
      </c>
      <c r="I16" s="39">
        <v>1.1214735999999999E-2</v>
      </c>
      <c r="J16" s="34" t="s">
        <v>216</v>
      </c>
      <c r="L16" s="34">
        <v>1</v>
      </c>
      <c r="M16" s="34">
        <v>0</v>
      </c>
      <c r="P16" s="34">
        <v>0</v>
      </c>
      <c r="Q16" s="34">
        <v>0</v>
      </c>
      <c r="T16" s="34">
        <v>0</v>
      </c>
      <c r="U16" s="34">
        <v>0</v>
      </c>
    </row>
    <row r="17" spans="1:21">
      <c r="A17" s="38" t="s">
        <v>217</v>
      </c>
      <c r="B17" s="34" t="s">
        <v>169</v>
      </c>
      <c r="C17" s="34" t="s">
        <v>170</v>
      </c>
      <c r="D17" s="34" t="s">
        <v>180</v>
      </c>
      <c r="E17" s="34" t="s">
        <v>172</v>
      </c>
      <c r="F17" s="34" t="s">
        <v>200</v>
      </c>
      <c r="G17" s="36" t="s">
        <v>188</v>
      </c>
      <c r="H17" s="34" t="s">
        <v>175</v>
      </c>
      <c r="I17" s="39">
        <v>1.1208442000000001E-2</v>
      </c>
      <c r="J17" s="34" t="s">
        <v>216</v>
      </c>
      <c r="L17" s="34">
        <v>1</v>
      </c>
      <c r="M17" s="34">
        <v>0</v>
      </c>
      <c r="P17" s="34">
        <v>0</v>
      </c>
      <c r="Q17" s="34">
        <v>0</v>
      </c>
      <c r="T17" s="34">
        <v>0</v>
      </c>
      <c r="U17" s="34">
        <v>0</v>
      </c>
    </row>
    <row r="18" spans="1:21">
      <c r="A18" s="38" t="s">
        <v>218</v>
      </c>
      <c r="B18" s="34" t="s">
        <v>202</v>
      </c>
      <c r="C18" s="34" t="s">
        <v>219</v>
      </c>
      <c r="D18" s="34" t="s">
        <v>199</v>
      </c>
      <c r="E18" s="34" t="s">
        <v>172</v>
      </c>
      <c r="F18" s="34" t="s">
        <v>200</v>
      </c>
      <c r="G18" s="36" t="s">
        <v>188</v>
      </c>
      <c r="H18" s="34" t="s">
        <v>203</v>
      </c>
      <c r="I18" s="39">
        <v>1.0874837E-2</v>
      </c>
      <c r="K18" s="34" t="s">
        <v>205</v>
      </c>
      <c r="L18" s="34">
        <v>0</v>
      </c>
      <c r="M18" s="34">
        <v>1</v>
      </c>
      <c r="P18" s="34">
        <v>0</v>
      </c>
      <c r="Q18" s="34">
        <v>0</v>
      </c>
      <c r="T18" s="34">
        <v>0</v>
      </c>
      <c r="U18" s="34">
        <v>0</v>
      </c>
    </row>
    <row r="19" spans="1:21">
      <c r="A19" s="38" t="s">
        <v>220</v>
      </c>
      <c r="B19" s="34" t="s">
        <v>202</v>
      </c>
      <c r="C19" s="34" t="s">
        <v>219</v>
      </c>
      <c r="D19" s="34" t="s">
        <v>199</v>
      </c>
      <c r="E19" s="34" t="s">
        <v>172</v>
      </c>
      <c r="F19" s="34" t="s">
        <v>200</v>
      </c>
      <c r="G19" s="36" t="s">
        <v>188</v>
      </c>
      <c r="H19" s="34" t="s">
        <v>203</v>
      </c>
      <c r="I19" s="39">
        <v>2.4352800000000002E-3</v>
      </c>
      <c r="K19" s="34" t="s">
        <v>221</v>
      </c>
      <c r="L19" s="34">
        <v>0</v>
      </c>
      <c r="M19" s="34">
        <v>1</v>
      </c>
      <c r="P19" s="34">
        <v>0</v>
      </c>
      <c r="Q19" s="34">
        <v>0</v>
      </c>
      <c r="S19" s="34" t="s">
        <v>205</v>
      </c>
      <c r="T19" s="34">
        <v>0</v>
      </c>
      <c r="U19" s="34">
        <v>1</v>
      </c>
    </row>
    <row r="20" spans="1:21">
      <c r="A20" s="38" t="s">
        <v>222</v>
      </c>
      <c r="B20" s="34" t="s">
        <v>202</v>
      </c>
      <c r="C20" s="34" t="s">
        <v>219</v>
      </c>
      <c r="D20" s="34" t="s">
        <v>199</v>
      </c>
      <c r="E20" s="34" t="s">
        <v>172</v>
      </c>
      <c r="F20" s="34" t="s">
        <v>200</v>
      </c>
      <c r="G20" s="36" t="s">
        <v>188</v>
      </c>
      <c r="H20" s="34" t="s">
        <v>203</v>
      </c>
      <c r="I20" s="39">
        <v>0</v>
      </c>
      <c r="L20" s="34">
        <v>0</v>
      </c>
      <c r="M20" s="34">
        <v>0</v>
      </c>
      <c r="P20" s="34">
        <v>0</v>
      </c>
      <c r="Q20" s="34">
        <v>0</v>
      </c>
      <c r="T20" s="34">
        <v>0</v>
      </c>
      <c r="U20" s="34">
        <v>0</v>
      </c>
    </row>
    <row r="21" spans="1:21">
      <c r="A21" s="40" t="s">
        <v>223</v>
      </c>
    </row>
    <row r="22" spans="1:21">
      <c r="A22" s="40" t="s">
        <v>224</v>
      </c>
    </row>
  </sheetData>
  <autoFilter ref="A2:U22">
    <sortState ref="A3:AD22">
      <sortCondition ref="F2:F22"/>
    </sortState>
  </autoFilter>
  <conditionalFormatting sqref="F17:F19">
    <cfRule type="colorScale" priority="2">
      <colorScale>
        <cfvo type="min"/>
        <cfvo type="max"/>
        <color rgb="FFFCFCFF"/>
        <color rgb="FFF8696B"/>
      </colorScale>
    </cfRule>
  </conditionalFormatting>
  <conditionalFormatting sqref="I17:I19">
    <cfRule type="colorScale" priority="3">
      <colorScale>
        <cfvo type="min"/>
        <cfvo type="max"/>
        <color rgb="FFFCFCFF"/>
        <color rgb="FFF8696B"/>
      </colorScale>
    </cfRule>
  </conditionalFormatting>
  <conditionalFormatting sqref="I3:I20">
    <cfRule type="colorScale" priority="1">
      <colorScale>
        <cfvo type="min"/>
        <cfvo type="max"/>
        <color rgb="FFFCFCFF"/>
        <color rgb="FFF8696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4"/>
  <sheetViews>
    <sheetView zoomScale="125" zoomScaleNormal="125" zoomScalePageLayoutView="125" workbookViewId="0"/>
  </sheetViews>
  <sheetFormatPr baseColWidth="10" defaultRowHeight="15" x14ac:dyDescent="0"/>
  <cols>
    <col min="1" max="1" width="20.1640625" customWidth="1"/>
    <col min="2" max="2" width="28.5" customWidth="1"/>
    <col min="3" max="3" width="22" customWidth="1"/>
    <col min="6" max="6" width="20.1640625" customWidth="1"/>
    <col min="7" max="7" width="21.83203125" customWidth="1"/>
  </cols>
  <sheetData>
    <row r="1" spans="1:32" s="8" customFormat="1" ht="18">
      <c r="A1" s="29" t="s">
        <v>102</v>
      </c>
      <c r="B1" s="6"/>
      <c r="C1" s="6"/>
      <c r="D1" s="6"/>
      <c r="E1" s="6"/>
      <c r="F1" s="29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</row>
    <row r="2" spans="1:32" s="8" customFormat="1" ht="13" thickBot="1">
      <c r="A2" s="6"/>
      <c r="B2" s="6"/>
      <c r="C2" s="6"/>
      <c r="D2" s="6"/>
      <c r="E2" s="6"/>
      <c r="F2" s="49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</row>
    <row r="3" spans="1:32" s="8" customFormat="1" ht="12">
      <c r="A3" s="48"/>
      <c r="B3" s="9" t="s">
        <v>143</v>
      </c>
      <c r="C3" s="9"/>
      <c r="D3" s="9"/>
      <c r="E3" s="9"/>
      <c r="F3" s="32"/>
      <c r="G3" s="10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</row>
    <row r="4" spans="1:32" s="8" customFormat="1" ht="12">
      <c r="A4" s="25"/>
      <c r="B4" s="26" t="s">
        <v>144</v>
      </c>
      <c r="C4" s="26"/>
      <c r="D4" s="26"/>
      <c r="E4" s="26"/>
      <c r="G4" s="28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</row>
    <row r="5" spans="1:32" s="8" customFormat="1" ht="12">
      <c r="A5" s="27"/>
      <c r="B5" s="26" t="s">
        <v>145</v>
      </c>
      <c r="C5" s="26"/>
      <c r="D5" s="26"/>
      <c r="E5" s="26"/>
      <c r="G5" s="28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</row>
    <row r="6" spans="1:32" s="8" customFormat="1" ht="13" thickBot="1">
      <c r="A6" s="21"/>
      <c r="B6" s="11" t="s">
        <v>146</v>
      </c>
      <c r="C6" s="11"/>
      <c r="D6" s="11"/>
      <c r="E6" s="11"/>
      <c r="F6" s="50"/>
      <c r="G6" s="12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</row>
    <row r="7" spans="1:32" s="14" customFormat="1" ht="19" thickBot="1">
      <c r="A7" s="13"/>
      <c r="B7" s="13"/>
      <c r="C7"/>
      <c r="D7"/>
      <c r="E7"/>
      <c r="F7" s="13"/>
      <c r="G7"/>
      <c r="H7"/>
      <c r="I7"/>
      <c r="J7"/>
      <c r="K7"/>
      <c r="L7"/>
      <c r="M7"/>
      <c r="N7"/>
      <c r="O7"/>
      <c r="P7"/>
      <c r="Q7"/>
      <c r="R7"/>
      <c r="S7"/>
    </row>
    <row r="8" spans="1:32" s="14" customFormat="1" ht="33" customHeight="1" thickBot="1">
      <c r="A8" s="15"/>
      <c r="B8" s="16"/>
      <c r="C8" s="16"/>
      <c r="D8" s="16"/>
      <c r="E8" s="16"/>
      <c r="F8" s="16"/>
      <c r="G8" s="30"/>
      <c r="H8" s="55" t="s">
        <v>103</v>
      </c>
      <c r="I8" s="56"/>
      <c r="J8" s="56"/>
      <c r="K8" s="56"/>
      <c r="L8" s="56"/>
      <c r="M8" s="56"/>
      <c r="N8" s="56"/>
      <c r="O8" s="56"/>
      <c r="P8" s="57"/>
      <c r="Q8" s="58" t="s">
        <v>104</v>
      </c>
      <c r="R8" s="59"/>
      <c r="S8" s="60"/>
    </row>
    <row r="9" spans="1:32" s="14" customFormat="1" ht="17" customHeight="1">
      <c r="A9" s="17"/>
      <c r="G9" s="31"/>
      <c r="H9" s="18"/>
      <c r="I9" s="19"/>
      <c r="J9" s="19"/>
      <c r="K9" s="19"/>
      <c r="L9" s="19"/>
      <c r="M9" s="19"/>
      <c r="N9" s="19"/>
      <c r="O9" s="19"/>
      <c r="P9" s="20"/>
      <c r="Q9" s="18"/>
      <c r="R9" s="19"/>
      <c r="S9" s="20"/>
    </row>
    <row r="10" spans="1:32" s="54" customFormat="1" ht="141" thickBot="1">
      <c r="A10" s="51" t="s">
        <v>105</v>
      </c>
      <c r="B10" s="52" t="s">
        <v>142</v>
      </c>
      <c r="C10" s="52" t="s">
        <v>4</v>
      </c>
      <c r="D10" s="52" t="s">
        <v>5</v>
      </c>
      <c r="E10" s="52" t="s">
        <v>227</v>
      </c>
      <c r="F10" s="52" t="s">
        <v>228</v>
      </c>
      <c r="G10" s="53" t="s">
        <v>106</v>
      </c>
      <c r="H10" s="51" t="s">
        <v>107</v>
      </c>
      <c r="I10" s="52" t="s">
        <v>0</v>
      </c>
      <c r="J10" s="52" t="s">
        <v>1</v>
      </c>
      <c r="K10" s="52" t="s">
        <v>108</v>
      </c>
      <c r="L10" s="52" t="s">
        <v>138</v>
      </c>
      <c r="M10" s="52" t="s">
        <v>139</v>
      </c>
      <c r="N10" s="52" t="s">
        <v>140</v>
      </c>
      <c r="O10" s="52" t="s">
        <v>2</v>
      </c>
      <c r="P10" s="53" t="s">
        <v>3</v>
      </c>
      <c r="Q10" s="51" t="s">
        <v>109</v>
      </c>
      <c r="R10" s="52" t="s">
        <v>3</v>
      </c>
      <c r="S10" s="52" t="s">
        <v>110</v>
      </c>
    </row>
    <row r="11" spans="1:32" s="44" customFormat="1">
      <c r="A11" s="23" t="s">
        <v>99</v>
      </c>
      <c r="B11" s="23" t="s">
        <v>56</v>
      </c>
      <c r="C11" s="23" t="s">
        <v>100</v>
      </c>
      <c r="D11" s="23" t="s">
        <v>101</v>
      </c>
      <c r="E11" s="23"/>
      <c r="F11" s="23" t="s">
        <v>225</v>
      </c>
      <c r="G11" s="23"/>
      <c r="H11" s="23" t="s">
        <v>7</v>
      </c>
      <c r="I11" s="23">
        <v>82256658</v>
      </c>
      <c r="J11" s="23">
        <v>82272845</v>
      </c>
      <c r="K11" s="23">
        <v>16188</v>
      </c>
      <c r="L11" s="23">
        <v>6.7155043548112197</v>
      </c>
      <c r="M11" s="23">
        <v>9.7716229985207796</v>
      </c>
      <c r="N11" s="23">
        <v>-3.05611864370956</v>
      </c>
      <c r="O11" s="23">
        <v>5.74412063059386E-4</v>
      </c>
      <c r="P11" s="23">
        <v>4.6577332817235299E-2</v>
      </c>
      <c r="Q11" s="23">
        <v>-0.81599999999999995</v>
      </c>
      <c r="R11" s="24">
        <v>3.8426550620836301E-5</v>
      </c>
      <c r="S11" s="23">
        <v>4.4889999999999999</v>
      </c>
      <c r="T11" s="23"/>
      <c r="U11" s="23"/>
      <c r="V11" s="23"/>
      <c r="W11" s="23"/>
      <c r="X11" s="23"/>
      <c r="Y11" s="23"/>
      <c r="Z11" s="23"/>
      <c r="AA11" s="23"/>
      <c r="AB11" s="23"/>
      <c r="AC11" s="23"/>
      <c r="AD11" s="23"/>
      <c r="AE11" s="23"/>
      <c r="AF11" s="23"/>
    </row>
    <row r="12" spans="1:32" s="44" customFormat="1">
      <c r="A12" s="23" t="s">
        <v>84</v>
      </c>
      <c r="B12" s="23" t="s">
        <v>141</v>
      </c>
      <c r="C12" s="23" t="s">
        <v>85</v>
      </c>
      <c r="D12" s="23" t="s">
        <v>86</v>
      </c>
      <c r="E12" s="23" t="s">
        <v>10</v>
      </c>
      <c r="F12" s="23" t="s">
        <v>225</v>
      </c>
      <c r="G12" s="23"/>
      <c r="H12" s="23" t="s">
        <v>6</v>
      </c>
      <c r="I12" s="23">
        <v>28099946</v>
      </c>
      <c r="J12" s="23">
        <v>28138552</v>
      </c>
      <c r="K12" s="23">
        <v>38607</v>
      </c>
      <c r="L12" s="23">
        <v>3.6873634670273199</v>
      </c>
      <c r="M12" s="23">
        <v>9.6931272366783201</v>
      </c>
      <c r="N12" s="23">
        <v>-6.0057637696509998</v>
      </c>
      <c r="O12" s="23">
        <v>4.4803887652776698E-4</v>
      </c>
      <c r="P12" s="23">
        <v>4.4089825693310498E-2</v>
      </c>
      <c r="Q12" s="23">
        <v>-0.66700000000000004</v>
      </c>
      <c r="R12" s="24">
        <v>6.9123625921996696E-5</v>
      </c>
      <c r="S12" s="23">
        <v>3.78</v>
      </c>
      <c r="T12" s="23"/>
      <c r="U12" s="23"/>
      <c r="V12" s="23"/>
      <c r="W12" s="23"/>
      <c r="X12" s="23"/>
      <c r="Y12" s="23"/>
      <c r="Z12" s="23"/>
      <c r="AA12" s="23"/>
      <c r="AB12" s="23"/>
      <c r="AC12" s="23"/>
      <c r="AD12" s="23"/>
      <c r="AE12" s="23"/>
      <c r="AF12" s="23"/>
    </row>
    <row r="13" spans="1:32" s="46" customFormat="1">
      <c r="A13" s="23" t="s">
        <v>120</v>
      </c>
      <c r="B13" s="23" t="s">
        <v>56</v>
      </c>
      <c r="C13" s="23" t="s">
        <v>121</v>
      </c>
      <c r="D13" s="23" t="s">
        <v>122</v>
      </c>
      <c r="E13" s="23"/>
      <c r="F13" s="23" t="s">
        <v>225</v>
      </c>
      <c r="G13" s="23"/>
      <c r="H13" s="23" t="s">
        <v>25</v>
      </c>
      <c r="I13" s="23">
        <v>132001981</v>
      </c>
      <c r="J13" s="23">
        <v>132223208</v>
      </c>
      <c r="K13" s="23">
        <v>221228</v>
      </c>
      <c r="L13" s="23">
        <v>10.424400380917501</v>
      </c>
      <c r="M13" s="23">
        <v>12.768583832180401</v>
      </c>
      <c r="N13" s="23">
        <v>-2.34418345126292</v>
      </c>
      <c r="O13" s="23">
        <v>3.2246772859401899E-4</v>
      </c>
      <c r="P13" s="23">
        <v>3.9055802974714102E-2</v>
      </c>
      <c r="Q13" s="23">
        <v>-0.16</v>
      </c>
      <c r="R13" s="23">
        <v>8.9795403425252802E-5</v>
      </c>
      <c r="S13" s="23">
        <v>3.464</v>
      </c>
      <c r="T13" s="23"/>
      <c r="U13" s="23"/>
      <c r="V13" s="23"/>
      <c r="W13" s="23"/>
      <c r="X13" s="23"/>
      <c r="Y13" s="23"/>
      <c r="Z13" s="23"/>
      <c r="AA13" s="23"/>
      <c r="AB13" s="23"/>
      <c r="AC13" s="23"/>
      <c r="AD13" s="23"/>
      <c r="AE13" s="23"/>
      <c r="AF13" s="23"/>
    </row>
    <row r="14" spans="1:32" s="4" customFormat="1">
      <c r="A14" s="23" t="s">
        <v>69</v>
      </c>
      <c r="B14" s="23" t="s">
        <v>56</v>
      </c>
      <c r="C14" s="23" t="s">
        <v>38</v>
      </c>
      <c r="D14" s="23" t="s">
        <v>70</v>
      </c>
      <c r="E14" s="23"/>
      <c r="F14" s="23" t="s">
        <v>225</v>
      </c>
      <c r="G14" s="23"/>
      <c r="H14" s="23" t="s">
        <v>20</v>
      </c>
      <c r="I14" s="23">
        <v>35948026</v>
      </c>
      <c r="J14" s="23">
        <v>36095712</v>
      </c>
      <c r="K14" s="23">
        <v>147687</v>
      </c>
      <c r="L14" s="23">
        <v>9.2336369563728997</v>
      </c>
      <c r="M14" s="23">
        <v>11.150649071661899</v>
      </c>
      <c r="N14" s="23">
        <v>-1.9170121152890001</v>
      </c>
      <c r="O14" s="23">
        <v>1.2763543752610299E-4</v>
      </c>
      <c r="P14" s="23">
        <v>2.6794932851313201E-2</v>
      </c>
      <c r="Q14" s="23">
        <v>-0.48099999999999998</v>
      </c>
      <c r="R14" s="23">
        <v>1.4275764143881499E-4</v>
      </c>
      <c r="S14" s="23">
        <v>2.8889999999999998</v>
      </c>
      <c r="T14" s="23"/>
      <c r="U14" s="23"/>
      <c r="V14" s="23"/>
      <c r="W14" s="23"/>
      <c r="X14" s="23"/>
      <c r="Y14" s="23"/>
      <c r="Z14" s="23"/>
      <c r="AA14" s="23"/>
      <c r="AB14" s="23"/>
      <c r="AC14" s="23"/>
      <c r="AD14" s="23"/>
      <c r="AE14" s="23"/>
      <c r="AF14" s="23"/>
    </row>
    <row r="15" spans="1:32" s="23" customFormat="1">
      <c r="A15" s="23" t="s">
        <v>87</v>
      </c>
      <c r="B15" s="23" t="s">
        <v>56</v>
      </c>
      <c r="C15" s="23" t="s">
        <v>31</v>
      </c>
      <c r="D15" s="23" t="s">
        <v>88</v>
      </c>
      <c r="F15" s="23" t="s">
        <v>225</v>
      </c>
      <c r="H15" s="23" t="s">
        <v>7</v>
      </c>
      <c r="I15" s="23">
        <v>16561058</v>
      </c>
      <c r="J15" s="23">
        <v>16608357</v>
      </c>
      <c r="K15" s="23">
        <v>47300</v>
      </c>
      <c r="L15" s="23">
        <v>9.5484338519979204</v>
      </c>
      <c r="M15" s="23">
        <v>11.3564637072918</v>
      </c>
      <c r="N15" s="23">
        <v>-1.8080298552938401</v>
      </c>
      <c r="O15" s="23">
        <v>4.6217969304199403E-4</v>
      </c>
      <c r="P15" s="23">
        <v>4.4103147072401198E-2</v>
      </c>
      <c r="Q15" s="23">
        <v>-0.45</v>
      </c>
      <c r="R15" s="23">
        <v>1.9562656068814301E-4</v>
      </c>
      <c r="S15" s="23">
        <v>2.5110000000000001</v>
      </c>
    </row>
    <row r="16" spans="1:32" s="23" customFormat="1">
      <c r="A16" s="44" t="s">
        <v>89</v>
      </c>
      <c r="B16" s="44" t="s">
        <v>56</v>
      </c>
      <c r="C16" s="44" t="s">
        <v>68</v>
      </c>
      <c r="D16" s="44" t="s">
        <v>90</v>
      </c>
      <c r="E16" s="44" t="s">
        <v>51</v>
      </c>
      <c r="F16" s="44" t="s">
        <v>225</v>
      </c>
      <c r="G16" s="44"/>
      <c r="H16" s="44" t="s">
        <v>8</v>
      </c>
      <c r="I16" s="44">
        <v>33175972</v>
      </c>
      <c r="J16" s="44">
        <v>33261158</v>
      </c>
      <c r="K16" s="44">
        <v>85187</v>
      </c>
      <c r="L16" s="44">
        <v>9.2431794739275208</v>
      </c>
      <c r="M16" s="44">
        <v>11.372831246463999</v>
      </c>
      <c r="N16" s="44">
        <v>-2.1296517725364899</v>
      </c>
      <c r="O16" s="44">
        <v>3.92663919288097E-4</v>
      </c>
      <c r="P16" s="44">
        <v>4.1119511930937103E-2</v>
      </c>
      <c r="Q16" s="44">
        <v>-1.7350000000000001</v>
      </c>
      <c r="R16" s="45">
        <v>2.08050670216887E-8</v>
      </c>
      <c r="S16" s="44">
        <v>13.929</v>
      </c>
      <c r="T16" s="44"/>
      <c r="U16" s="44"/>
      <c r="V16" s="44"/>
      <c r="W16" s="44"/>
      <c r="X16" s="44"/>
      <c r="Y16" s="44"/>
      <c r="Z16" s="44"/>
      <c r="AA16" s="44"/>
      <c r="AB16" s="44"/>
      <c r="AC16" s="44"/>
      <c r="AD16" s="44"/>
      <c r="AE16" s="44"/>
      <c r="AF16" s="44"/>
    </row>
    <row r="17" spans="1:32" s="23" customFormat="1">
      <c r="A17" s="44" t="s">
        <v>71</v>
      </c>
      <c r="B17" s="44" t="s">
        <v>56</v>
      </c>
      <c r="C17" s="44" t="s">
        <v>42</v>
      </c>
      <c r="D17" s="44" t="s">
        <v>72</v>
      </c>
      <c r="E17" s="44" t="s">
        <v>12</v>
      </c>
      <c r="F17" s="44" t="s">
        <v>225</v>
      </c>
      <c r="G17" s="44" t="s">
        <v>28</v>
      </c>
      <c r="H17" s="44" t="s">
        <v>7</v>
      </c>
      <c r="I17" s="44">
        <v>88244113</v>
      </c>
      <c r="J17" s="44">
        <v>88293275</v>
      </c>
      <c r="K17" s="44">
        <v>49163</v>
      </c>
      <c r="L17" s="44">
        <v>8.3896249661765498</v>
      </c>
      <c r="M17" s="44">
        <v>10.114981331424</v>
      </c>
      <c r="N17" s="44">
        <v>-1.7253563652474999</v>
      </c>
      <c r="O17" s="44">
        <v>2.8637505466794298E-4</v>
      </c>
      <c r="P17" s="44">
        <v>3.9055802974714102E-2</v>
      </c>
      <c r="Q17" s="44">
        <v>-0.94299999999999995</v>
      </c>
      <c r="R17" s="45">
        <v>1.37689341765977E-5</v>
      </c>
      <c r="S17" s="44">
        <v>5.7430000000000003</v>
      </c>
      <c r="T17" s="44"/>
      <c r="U17" s="44"/>
      <c r="V17" s="44"/>
      <c r="W17" s="44"/>
      <c r="X17" s="44"/>
      <c r="Y17" s="44"/>
      <c r="Z17" s="44"/>
      <c r="AA17" s="44"/>
      <c r="AB17" s="44"/>
      <c r="AC17" s="44"/>
      <c r="AD17" s="44"/>
      <c r="AE17" s="44"/>
      <c r="AF17" s="44"/>
    </row>
    <row r="18" spans="1:32" s="46" customFormat="1">
      <c r="A18" s="46" t="s">
        <v>46</v>
      </c>
      <c r="B18" s="46" t="s">
        <v>56</v>
      </c>
      <c r="C18" s="46" t="s">
        <v>47</v>
      </c>
      <c r="D18" s="46" t="s">
        <v>48</v>
      </c>
      <c r="F18" s="46" t="s">
        <v>225</v>
      </c>
      <c r="H18" s="46" t="s">
        <v>18</v>
      </c>
      <c r="I18" s="46">
        <v>111540697</v>
      </c>
      <c r="J18" s="46">
        <v>111576516</v>
      </c>
      <c r="K18" s="46">
        <v>35820</v>
      </c>
      <c r="L18" s="46">
        <v>10.690509505788899</v>
      </c>
      <c r="M18" s="46">
        <v>7.9559183159925597</v>
      </c>
      <c r="N18" s="46">
        <v>2.7345911897963302</v>
      </c>
      <c r="O18" s="47">
        <v>4.2713171728300001E-6</v>
      </c>
      <c r="P18" s="46">
        <v>2.6493848418768198E-3</v>
      </c>
      <c r="Q18" s="46">
        <v>0.32100000000000001</v>
      </c>
      <c r="R18" s="47">
        <v>2.0150588625162601E-5</v>
      </c>
      <c r="S18" s="46">
        <v>5.274</v>
      </c>
      <c r="AF18" s="47"/>
    </row>
    <row r="19" spans="1:32" s="23" customFormat="1">
      <c r="A19" t="s">
        <v>128</v>
      </c>
      <c r="B19" t="s">
        <v>56</v>
      </c>
      <c r="C19" t="s">
        <v>43</v>
      </c>
      <c r="D19" t="s">
        <v>129</v>
      </c>
      <c r="E19"/>
      <c r="F19" t="s">
        <v>225</v>
      </c>
      <c r="G19"/>
      <c r="H19" t="s">
        <v>9</v>
      </c>
      <c r="I19">
        <v>613359</v>
      </c>
      <c r="J19">
        <v>657377</v>
      </c>
      <c r="K19">
        <v>44019</v>
      </c>
      <c r="L19">
        <v>9.8488811599088795</v>
      </c>
      <c r="M19">
        <v>8.10794851708153</v>
      </c>
      <c r="N19">
        <v>1.7409326428273599</v>
      </c>
      <c r="O19">
        <v>1.9566160312617099E-4</v>
      </c>
      <c r="P19">
        <v>3.3412740424270497E-2</v>
      </c>
      <c r="Q19">
        <v>-0.57299999999999995</v>
      </c>
      <c r="R19">
        <v>2.32286266580141E-5</v>
      </c>
      <c r="S19">
        <v>5.1079999999999997</v>
      </c>
      <c r="T19"/>
      <c r="U19"/>
      <c r="V19"/>
      <c r="W19"/>
      <c r="X19"/>
      <c r="Y19"/>
      <c r="Z19"/>
      <c r="AA19"/>
      <c r="AB19"/>
      <c r="AC19"/>
      <c r="AD19"/>
      <c r="AE19"/>
      <c r="AF19"/>
    </row>
    <row r="20" spans="1:32" s="23" customFormat="1">
      <c r="A20" s="46" t="s">
        <v>114</v>
      </c>
      <c r="B20" s="46" t="s">
        <v>56</v>
      </c>
      <c r="C20" s="46" t="s">
        <v>115</v>
      </c>
      <c r="D20" s="46" t="s">
        <v>116</v>
      </c>
      <c r="E20" s="46" t="s">
        <v>45</v>
      </c>
      <c r="F20" s="46" t="s">
        <v>226</v>
      </c>
      <c r="G20" s="46"/>
      <c r="H20" s="46" t="s">
        <v>7</v>
      </c>
      <c r="I20" s="46">
        <v>198890640</v>
      </c>
      <c r="J20" s="46">
        <v>198907779</v>
      </c>
      <c r="K20" s="46">
        <v>17140</v>
      </c>
      <c r="L20" s="46">
        <v>10.885783479874201</v>
      </c>
      <c r="M20" s="46">
        <v>9.6260126567050808</v>
      </c>
      <c r="N20" s="46">
        <v>1.25977082316914</v>
      </c>
      <c r="O20" s="46">
        <v>3.7309068275563601E-4</v>
      </c>
      <c r="P20" s="46">
        <v>4.05125020688792E-2</v>
      </c>
      <c r="Q20" s="46">
        <v>0.13100000000000001</v>
      </c>
      <c r="R20" s="46">
        <v>1.3516982079579901E-4</v>
      </c>
      <c r="S20" s="46">
        <v>2.9550000000000001</v>
      </c>
      <c r="T20" s="46"/>
      <c r="U20" s="46"/>
      <c r="V20" s="46"/>
      <c r="W20" s="46"/>
      <c r="X20" s="46"/>
      <c r="Y20" s="46"/>
      <c r="Z20" s="46"/>
      <c r="AA20" s="46"/>
      <c r="AB20" s="46"/>
      <c r="AC20" s="46"/>
      <c r="AD20" s="46"/>
      <c r="AE20" s="46"/>
      <c r="AF20" s="46"/>
    </row>
    <row r="21" spans="1:32" s="2" customFormat="1">
      <c r="A21" s="2" t="s">
        <v>111</v>
      </c>
      <c r="B21" s="2" t="s">
        <v>56</v>
      </c>
      <c r="C21" s="2" t="s">
        <v>112</v>
      </c>
      <c r="D21" s="2" t="s">
        <v>113</v>
      </c>
      <c r="F21" s="2" t="s">
        <v>225</v>
      </c>
      <c r="H21" s="2" t="s">
        <v>22</v>
      </c>
      <c r="I21" s="2">
        <v>29213055</v>
      </c>
      <c r="J21" s="2">
        <v>29289397</v>
      </c>
      <c r="K21" s="2">
        <v>76343</v>
      </c>
      <c r="L21" s="2">
        <v>11.857266192692499</v>
      </c>
      <c r="M21" s="2">
        <v>10.4772639165064</v>
      </c>
      <c r="N21" s="2">
        <v>1.3800022761860899</v>
      </c>
      <c r="O21" s="2">
        <v>3.6288311921740102E-4</v>
      </c>
      <c r="P21" s="2">
        <v>4.05125020688792E-2</v>
      </c>
      <c r="Q21" s="2">
        <v>4.4999999999999998E-2</v>
      </c>
      <c r="R21" s="2">
        <v>3.5855478958032801E-4</v>
      </c>
      <c r="S21" s="2">
        <v>1.796</v>
      </c>
    </row>
    <row r="22" spans="1:32" s="2" customFormat="1">
      <c r="A22" s="2" t="s">
        <v>97</v>
      </c>
      <c r="B22" s="2" t="s">
        <v>56</v>
      </c>
      <c r="C22" s="2" t="s">
        <v>27</v>
      </c>
      <c r="D22" s="2" t="s">
        <v>98</v>
      </c>
      <c r="E22" s="2" t="s">
        <v>19</v>
      </c>
      <c r="F22" s="2" t="s">
        <v>225</v>
      </c>
      <c r="G22" s="2" t="s">
        <v>28</v>
      </c>
      <c r="H22" s="2" t="s">
        <v>17</v>
      </c>
      <c r="I22" s="2">
        <v>147329110</v>
      </c>
      <c r="J22" s="2">
        <v>147350328</v>
      </c>
      <c r="K22" s="2">
        <v>21219</v>
      </c>
      <c r="L22" s="2">
        <v>10.0070148150931</v>
      </c>
      <c r="M22" s="2">
        <v>5.0667537001224501</v>
      </c>
      <c r="N22" s="2">
        <v>4.9402611149706503</v>
      </c>
      <c r="O22" s="3">
        <v>1.68416320872731E-5</v>
      </c>
      <c r="P22" s="2">
        <v>7.57411065728761E-3</v>
      </c>
      <c r="Q22" s="2">
        <v>6.3E-2</v>
      </c>
      <c r="R22" s="2">
        <v>4.3069415477285601E-4</v>
      </c>
      <c r="S22" s="2">
        <v>1.5720000000000001</v>
      </c>
    </row>
    <row r="23" spans="1:32" s="2" customFormat="1">
      <c r="A23" s="2" t="s">
        <v>59</v>
      </c>
      <c r="B23" s="2" t="s">
        <v>56</v>
      </c>
      <c r="C23" s="2" t="s">
        <v>60</v>
      </c>
      <c r="D23" s="2" t="s">
        <v>61</v>
      </c>
      <c r="F23" s="2" t="s">
        <v>225</v>
      </c>
      <c r="H23" s="2" t="s">
        <v>6</v>
      </c>
      <c r="I23" s="2">
        <v>21911699</v>
      </c>
      <c r="J23" s="2">
        <v>21942565</v>
      </c>
      <c r="K23" s="2">
        <v>30867</v>
      </c>
      <c r="L23" s="2">
        <v>10.7828768939372</v>
      </c>
      <c r="M23" s="2">
        <v>7.6571481241300301</v>
      </c>
      <c r="N23" s="2">
        <v>3.1257287698071301</v>
      </c>
      <c r="O23" s="3">
        <v>1.4867069230187401E-6</v>
      </c>
      <c r="P23" s="2">
        <v>1.3117781123465799E-3</v>
      </c>
      <c r="Q23" s="2">
        <v>0.94399999999999995</v>
      </c>
      <c r="R23" s="2">
        <v>3.34770557534202E-3</v>
      </c>
      <c r="S23" s="2">
        <v>-0.80500000000000005</v>
      </c>
    </row>
    <row r="24" spans="1:32" s="2" customFormat="1">
      <c r="A24" s="2" t="s">
        <v>59</v>
      </c>
      <c r="B24" s="2" t="s">
        <v>56</v>
      </c>
      <c r="C24" s="2" t="s">
        <v>60</v>
      </c>
      <c r="D24" s="2" t="s">
        <v>61</v>
      </c>
      <c r="F24" s="2" t="s">
        <v>225</v>
      </c>
      <c r="H24" s="2" t="s">
        <v>6</v>
      </c>
      <c r="I24" s="2">
        <v>21962565</v>
      </c>
      <c r="J24" s="2">
        <v>21996822</v>
      </c>
      <c r="K24" s="2">
        <v>34258</v>
      </c>
      <c r="L24" s="2">
        <v>10.448470275375399</v>
      </c>
      <c r="M24" s="2">
        <v>7.7077757525934398</v>
      </c>
      <c r="N24" s="2">
        <v>2.7406945227819701</v>
      </c>
      <c r="O24" s="2">
        <v>5.0552852824063698E-4</v>
      </c>
      <c r="P24" s="2">
        <v>4.5483123869421903E-2</v>
      </c>
      <c r="Q24" s="2">
        <v>0.94399999999999995</v>
      </c>
      <c r="R24" s="2">
        <v>3.34770557534202E-3</v>
      </c>
      <c r="S24" s="2">
        <v>-0.80500000000000005</v>
      </c>
    </row>
    <row r="25" spans="1:32" s="4" customFormat="1">
      <c r="A25" s="4" t="s">
        <v>117</v>
      </c>
      <c r="B25" s="4" t="s">
        <v>56</v>
      </c>
      <c r="C25" s="4" t="s">
        <v>118</v>
      </c>
      <c r="D25" s="4" t="s">
        <v>119</v>
      </c>
      <c r="F25" s="4" t="s">
        <v>225</v>
      </c>
      <c r="H25" s="4" t="s">
        <v>18</v>
      </c>
      <c r="I25" s="4">
        <v>178653686</v>
      </c>
      <c r="J25" s="4">
        <v>178783794</v>
      </c>
      <c r="K25" s="4">
        <v>130109</v>
      </c>
      <c r="L25" s="4">
        <v>9.3557959301690197</v>
      </c>
      <c r="M25" s="4">
        <v>11.266860241023201</v>
      </c>
      <c r="N25" s="4">
        <v>-1.91106431085422</v>
      </c>
      <c r="O25" s="4">
        <v>1.5340182714050101E-4</v>
      </c>
      <c r="P25" s="4">
        <v>3.0191397104089801E-2</v>
      </c>
      <c r="Q25" s="4">
        <v>-0.20300000000000001</v>
      </c>
      <c r="R25" s="4">
        <v>5.4627148357548798E-3</v>
      </c>
      <c r="S25" s="4">
        <v>-1.3680000000000001</v>
      </c>
    </row>
    <row r="26" spans="1:32">
      <c r="A26" t="s">
        <v>123</v>
      </c>
      <c r="B26" t="s">
        <v>56</v>
      </c>
      <c r="C26" t="s">
        <v>124</v>
      </c>
      <c r="D26" t="s">
        <v>125</v>
      </c>
      <c r="F26" t="s">
        <v>225</v>
      </c>
      <c r="H26" t="s">
        <v>11</v>
      </c>
      <c r="I26">
        <v>48573565</v>
      </c>
      <c r="J26">
        <v>48584756</v>
      </c>
      <c r="K26">
        <v>11192</v>
      </c>
      <c r="L26">
        <v>10.020821047427599</v>
      </c>
      <c r="M26">
        <v>8.1013265057194701</v>
      </c>
      <c r="N26">
        <v>1.91949454170811</v>
      </c>
      <c r="O26" s="1">
        <v>1.66627896138023E-6</v>
      </c>
      <c r="P26">
        <v>1.3117781123465799E-3</v>
      </c>
      <c r="Q26">
        <v>-0.52100000000000002</v>
      </c>
      <c r="R26">
        <v>7.1747064056103598E-3</v>
      </c>
      <c r="S26">
        <v>-1.681</v>
      </c>
    </row>
    <row r="27" spans="1:32" s="43" customFormat="1">
      <c r="A27" t="s">
        <v>126</v>
      </c>
      <c r="B27" t="s">
        <v>56</v>
      </c>
      <c r="C27" t="s">
        <v>26</v>
      </c>
      <c r="D27" t="s">
        <v>127</v>
      </c>
      <c r="E27" t="s">
        <v>19</v>
      </c>
      <c r="F27" t="s">
        <v>226</v>
      </c>
      <c r="G27" t="s">
        <v>28</v>
      </c>
      <c r="H27" t="s">
        <v>25</v>
      </c>
      <c r="I27">
        <v>101360114</v>
      </c>
      <c r="J27">
        <v>101399519</v>
      </c>
      <c r="K27">
        <v>39406</v>
      </c>
      <c r="L27">
        <v>10.417264978737499</v>
      </c>
      <c r="M27">
        <v>8.8908163835057898</v>
      </c>
      <c r="N27">
        <v>1.5264485952317399</v>
      </c>
      <c r="O27" s="1">
        <v>3.6023818091790001E-5</v>
      </c>
      <c r="P27">
        <v>1.1343900317104701E-2</v>
      </c>
      <c r="Q27">
        <v>-7.5999999999999998E-2</v>
      </c>
      <c r="R27">
        <v>1.08768969702132E-2</v>
      </c>
      <c r="S27">
        <v>-2.1440000000000001</v>
      </c>
      <c r="T27"/>
      <c r="U27"/>
      <c r="V27"/>
      <c r="W27"/>
      <c r="X27"/>
      <c r="Y27"/>
      <c r="Z27"/>
      <c r="AA27"/>
      <c r="AB27"/>
      <c r="AC27"/>
      <c r="AD27"/>
      <c r="AE27"/>
      <c r="AF27"/>
    </row>
    <row r="28" spans="1:32" s="4" customFormat="1">
      <c r="A28" s="4" t="s">
        <v>53</v>
      </c>
      <c r="B28" s="4" t="s">
        <v>56</v>
      </c>
      <c r="C28" s="4" t="s">
        <v>52</v>
      </c>
      <c r="D28" s="4" t="s">
        <v>54</v>
      </c>
      <c r="F28" s="4" t="s">
        <v>225</v>
      </c>
      <c r="H28" s="4" t="s">
        <v>17</v>
      </c>
      <c r="I28" s="4">
        <v>14814029</v>
      </c>
      <c r="J28" s="4">
        <v>14963444</v>
      </c>
      <c r="K28" s="4">
        <v>149416</v>
      </c>
      <c r="L28" s="4">
        <v>9.0631456679750393</v>
      </c>
      <c r="M28" s="4">
        <v>11.277779982241601</v>
      </c>
      <c r="N28" s="4">
        <v>-2.2146343142665401</v>
      </c>
      <c r="O28" s="5">
        <v>7.5898948545086495E-5</v>
      </c>
      <c r="P28" s="4">
        <v>2.1727798997134298E-2</v>
      </c>
      <c r="Q28" s="4">
        <v>-0.41199999999999998</v>
      </c>
      <c r="R28" s="4">
        <v>1.1983859031134801E-2</v>
      </c>
      <c r="S28" s="4">
        <v>-2.2519999999999998</v>
      </c>
    </row>
    <row r="29" spans="1:32" s="4" customFormat="1">
      <c r="A29" s="4" t="s">
        <v>49</v>
      </c>
      <c r="B29" s="4" t="s">
        <v>56</v>
      </c>
      <c r="C29" s="4" t="s">
        <v>29</v>
      </c>
      <c r="D29" s="4" t="s">
        <v>50</v>
      </c>
      <c r="E29" s="4" t="s">
        <v>35</v>
      </c>
      <c r="F29" s="4" t="s">
        <v>225</v>
      </c>
      <c r="H29" s="4" t="s">
        <v>7</v>
      </c>
      <c r="I29" s="4">
        <v>16437166</v>
      </c>
      <c r="J29" s="4">
        <v>16555515</v>
      </c>
      <c r="K29" s="4">
        <v>118350</v>
      </c>
      <c r="L29" s="4">
        <v>10.896859443241899</v>
      </c>
      <c r="M29" s="4">
        <v>12.468518428748601</v>
      </c>
      <c r="N29" s="4">
        <v>-1.5716589855066501</v>
      </c>
      <c r="O29" s="4">
        <v>4.9009996282801504E-4</v>
      </c>
      <c r="P29" s="4">
        <v>4.5391905380747603E-2</v>
      </c>
      <c r="Q29" s="4">
        <v>-0.27500000000000002</v>
      </c>
      <c r="R29" s="4">
        <v>1.6807755461624101E-2</v>
      </c>
      <c r="S29" s="4">
        <v>-2.63</v>
      </c>
    </row>
    <row r="30" spans="1:32" s="2" customFormat="1">
      <c r="A30" s="2" t="s">
        <v>81</v>
      </c>
      <c r="B30" s="2" t="s">
        <v>56</v>
      </c>
      <c r="C30" s="2" t="s">
        <v>82</v>
      </c>
      <c r="D30" s="2" t="s">
        <v>83</v>
      </c>
      <c r="F30" s="2" t="s">
        <v>225</v>
      </c>
      <c r="H30" s="2" t="s">
        <v>24</v>
      </c>
      <c r="I30" s="2">
        <v>18671545</v>
      </c>
      <c r="J30" s="2">
        <v>18721437</v>
      </c>
      <c r="K30" s="2">
        <v>49893</v>
      </c>
      <c r="L30" s="2">
        <v>10.639323004580801</v>
      </c>
      <c r="M30" s="2">
        <v>8.5473311862474297</v>
      </c>
      <c r="N30" s="2">
        <v>2.0919918183333501</v>
      </c>
      <c r="O30" s="3">
        <v>3.8486918643921299E-7</v>
      </c>
      <c r="P30" s="2">
        <v>8.8550369601330303E-4</v>
      </c>
      <c r="Q30" s="2">
        <v>9.5000000000000001E-2</v>
      </c>
      <c r="R30" s="2">
        <v>1.7619164082784699E-2</v>
      </c>
      <c r="S30" s="2">
        <v>-2.6840000000000002</v>
      </c>
    </row>
    <row r="31" spans="1:32">
      <c r="A31" t="s">
        <v>65</v>
      </c>
      <c r="B31" t="s">
        <v>56</v>
      </c>
      <c r="C31" t="s">
        <v>66</v>
      </c>
      <c r="D31" t="s">
        <v>67</v>
      </c>
      <c r="F31" t="s">
        <v>225</v>
      </c>
      <c r="H31" t="s">
        <v>16</v>
      </c>
      <c r="I31">
        <v>16427497</v>
      </c>
      <c r="J31">
        <v>16497429</v>
      </c>
      <c r="K31">
        <v>69933</v>
      </c>
      <c r="L31">
        <v>12.0816685723048</v>
      </c>
      <c r="M31">
        <v>10.4034551669646</v>
      </c>
      <c r="N31">
        <v>1.67821340534024</v>
      </c>
      <c r="O31">
        <v>2.8192612545130001E-4</v>
      </c>
      <c r="P31">
        <v>3.9055802974714102E-2</v>
      </c>
      <c r="Q31">
        <v>-0.27600000000000002</v>
      </c>
      <c r="R31">
        <v>1.8852781615920799E-2</v>
      </c>
      <c r="S31">
        <v>-2.7589999999999999</v>
      </c>
    </row>
    <row r="32" spans="1:32" s="4" customFormat="1">
      <c r="A32" s="4" t="s">
        <v>95</v>
      </c>
      <c r="B32" s="4" t="s">
        <v>56</v>
      </c>
      <c r="C32" s="4" t="s">
        <v>41</v>
      </c>
      <c r="D32" s="4" t="s">
        <v>96</v>
      </c>
      <c r="F32" s="4" t="s">
        <v>225</v>
      </c>
      <c r="H32" s="4" t="s">
        <v>30</v>
      </c>
      <c r="I32" s="4">
        <v>45549443</v>
      </c>
      <c r="J32" s="4">
        <v>45602185</v>
      </c>
      <c r="K32" s="4">
        <v>52743</v>
      </c>
      <c r="L32" s="4">
        <v>7.8840403876334202</v>
      </c>
      <c r="M32" s="4">
        <v>9.91180841347464</v>
      </c>
      <c r="N32" s="4">
        <v>-2.0277680258412101</v>
      </c>
      <c r="O32" s="4">
        <v>5.7248625941453703E-4</v>
      </c>
      <c r="P32" s="4">
        <v>4.6577332817235299E-2</v>
      </c>
      <c r="Q32" s="4">
        <v>-0.41799999999999998</v>
      </c>
      <c r="R32" s="4">
        <v>2.6338307176951899E-2</v>
      </c>
      <c r="S32" s="4">
        <v>-3.1259999999999999</v>
      </c>
    </row>
    <row r="33" spans="1:19" s="2" customFormat="1">
      <c r="A33" s="2" t="s">
        <v>79</v>
      </c>
      <c r="B33" s="2" t="s">
        <v>56</v>
      </c>
      <c r="C33" s="2" t="s">
        <v>37</v>
      </c>
      <c r="D33" s="2" t="s">
        <v>80</v>
      </c>
      <c r="F33" s="2" t="s">
        <v>225</v>
      </c>
      <c r="H33" s="2" t="s">
        <v>22</v>
      </c>
      <c r="I33" s="2">
        <v>43742365</v>
      </c>
      <c r="J33" s="2">
        <v>43805167</v>
      </c>
      <c r="K33" s="2">
        <v>62803</v>
      </c>
      <c r="L33" s="2">
        <v>10.895492906913001</v>
      </c>
      <c r="M33" s="2">
        <v>9.3882002724019191</v>
      </c>
      <c r="N33" s="2">
        <v>1.50729263451104</v>
      </c>
      <c r="O33" s="2">
        <v>1.742507727369E-4</v>
      </c>
      <c r="P33" s="2">
        <v>3.2277393138147002E-2</v>
      </c>
      <c r="Q33" s="2">
        <v>0.44</v>
      </c>
      <c r="R33" s="2">
        <v>2.77851534277418E-2</v>
      </c>
      <c r="S33" s="2">
        <v>-3.1819999999999999</v>
      </c>
    </row>
    <row r="34" spans="1:19" s="2" customFormat="1">
      <c r="A34" s="2" t="s">
        <v>57</v>
      </c>
      <c r="B34" s="2" t="s">
        <v>56</v>
      </c>
      <c r="C34" s="2" t="s">
        <v>36</v>
      </c>
      <c r="D34" s="2" t="s">
        <v>58</v>
      </c>
      <c r="F34" s="2" t="s">
        <v>225</v>
      </c>
      <c r="H34" s="2" t="s">
        <v>17</v>
      </c>
      <c r="I34" s="2">
        <v>190221483</v>
      </c>
      <c r="J34" s="2">
        <v>190255867</v>
      </c>
      <c r="K34" s="2">
        <v>34385</v>
      </c>
      <c r="L34" s="2">
        <v>10.6514177774089</v>
      </c>
      <c r="M34" s="2">
        <v>9.3900603518113801</v>
      </c>
      <c r="N34" s="2">
        <v>1.26135742559752</v>
      </c>
      <c r="O34" s="2">
        <v>5.7685486817153902E-4</v>
      </c>
      <c r="P34" s="2">
        <v>4.6577332817235299E-2</v>
      </c>
      <c r="Q34" s="2">
        <v>0.253</v>
      </c>
      <c r="R34" s="2">
        <v>3.3617726493984999E-2</v>
      </c>
      <c r="S34" s="2">
        <v>-3.391</v>
      </c>
    </row>
    <row r="35" spans="1:19" s="7" customFormat="1">
      <c r="A35" s="7" t="s">
        <v>132</v>
      </c>
      <c r="B35" s="7" t="s">
        <v>56</v>
      </c>
      <c r="C35" s="7" t="s">
        <v>91</v>
      </c>
      <c r="D35" s="7" t="s">
        <v>133</v>
      </c>
      <c r="E35" s="7" t="s">
        <v>19</v>
      </c>
      <c r="F35" s="7" t="s">
        <v>225</v>
      </c>
      <c r="H35" s="7" t="s">
        <v>22</v>
      </c>
      <c r="I35" s="7">
        <v>218361761</v>
      </c>
      <c r="J35" s="7">
        <v>218624113</v>
      </c>
      <c r="K35" s="7">
        <v>262353</v>
      </c>
      <c r="L35" s="7">
        <v>12.15553698277</v>
      </c>
      <c r="M35" s="7">
        <v>13.845756838034999</v>
      </c>
      <c r="N35" s="7">
        <v>-1.6902198552650101</v>
      </c>
      <c r="O35" s="7">
        <v>6.0601515763651604E-4</v>
      </c>
      <c r="P35" s="7">
        <v>4.77085432849347E-2</v>
      </c>
      <c r="Q35" s="7">
        <v>5.0999999999999997E-2</v>
      </c>
      <c r="R35" s="7">
        <v>9.7811188890098599E-2</v>
      </c>
      <c r="S35" s="7">
        <v>-4.5439999999999996</v>
      </c>
    </row>
    <row r="36" spans="1:19" s="7" customFormat="1">
      <c r="A36" s="7" t="s">
        <v>13</v>
      </c>
      <c r="B36" s="7" t="s">
        <v>56</v>
      </c>
      <c r="C36" s="7" t="s">
        <v>14</v>
      </c>
      <c r="D36" s="7" t="s">
        <v>15</v>
      </c>
      <c r="F36" s="7" t="s">
        <v>225</v>
      </c>
      <c r="H36" s="7" t="s">
        <v>6</v>
      </c>
      <c r="I36" s="7">
        <v>22089417</v>
      </c>
      <c r="J36" s="7">
        <v>22097250</v>
      </c>
      <c r="K36" s="7">
        <v>7834</v>
      </c>
      <c r="L36" s="7">
        <v>10.0015821150057</v>
      </c>
      <c r="M36" s="7">
        <v>7.5658474367951998</v>
      </c>
      <c r="N36" s="7">
        <v>2.4357346782105398</v>
      </c>
      <c r="O36" s="22">
        <v>9.7795135496578795E-5</v>
      </c>
      <c r="P36" s="7">
        <v>2.3092959161798599E-2</v>
      </c>
      <c r="Q36" s="7">
        <v>0.16900000000000001</v>
      </c>
      <c r="R36" s="7">
        <v>0.247294081459282</v>
      </c>
      <c r="S36" s="7">
        <v>-5.4930000000000003</v>
      </c>
    </row>
    <row r="37" spans="1:19" s="7" customFormat="1">
      <c r="A37" s="7" t="s">
        <v>73</v>
      </c>
      <c r="B37" s="7" t="s">
        <v>56</v>
      </c>
      <c r="C37" s="7" t="s">
        <v>74</v>
      </c>
      <c r="D37" s="7" t="s">
        <v>75</v>
      </c>
      <c r="F37" s="7" t="s">
        <v>225</v>
      </c>
      <c r="H37" s="7" t="s">
        <v>24</v>
      </c>
      <c r="I37" s="7">
        <v>81925628</v>
      </c>
      <c r="J37" s="7">
        <v>81986321</v>
      </c>
      <c r="K37" s="7">
        <v>60694</v>
      </c>
      <c r="L37" s="7">
        <v>10.3967747951523</v>
      </c>
      <c r="M37" s="7">
        <v>8.6580794998075703</v>
      </c>
      <c r="N37" s="7">
        <v>1.7386952953446999</v>
      </c>
      <c r="O37" s="22">
        <v>9.8943393021020003E-5</v>
      </c>
      <c r="P37" s="7">
        <v>2.3092959161798599E-2</v>
      </c>
      <c r="Q37" s="7">
        <v>0.11899999999999999</v>
      </c>
      <c r="R37" s="7">
        <v>0.32340067415724999</v>
      </c>
      <c r="S37" s="7">
        <v>-5.7530000000000001</v>
      </c>
    </row>
    <row r="38" spans="1:19" s="7" customFormat="1">
      <c r="A38" s="7" t="s">
        <v>92</v>
      </c>
      <c r="B38" s="7" t="s">
        <v>56</v>
      </c>
      <c r="C38" s="7" t="s">
        <v>93</v>
      </c>
      <c r="D38" s="7" t="s">
        <v>94</v>
      </c>
      <c r="F38" s="7" t="s">
        <v>225</v>
      </c>
      <c r="H38" s="7" t="s">
        <v>17</v>
      </c>
      <c r="I38" s="7">
        <v>157181255</v>
      </c>
      <c r="J38" s="7">
        <v>157222169</v>
      </c>
      <c r="K38" s="7">
        <v>40915</v>
      </c>
      <c r="L38" s="7">
        <v>9.9632565003832294</v>
      </c>
      <c r="M38" s="7">
        <v>4.1118015302647999</v>
      </c>
      <c r="N38" s="7">
        <v>5.8514549701184198</v>
      </c>
      <c r="O38" s="22">
        <v>5.6240310956703896E-7</v>
      </c>
      <c r="P38" s="7">
        <v>8.8550369601330303E-4</v>
      </c>
      <c r="Q38" s="7">
        <v>5.8000000000000003E-2</v>
      </c>
      <c r="R38" s="7">
        <v>0.36413336821709802</v>
      </c>
      <c r="S38" s="7">
        <v>-5.8639999999999999</v>
      </c>
    </row>
    <row r="39" spans="1:19" s="7" customFormat="1">
      <c r="A39" s="7" t="s">
        <v>76</v>
      </c>
      <c r="B39" s="7" t="s">
        <v>56</v>
      </c>
      <c r="C39" s="7" t="s">
        <v>44</v>
      </c>
      <c r="D39" s="7" t="s">
        <v>77</v>
      </c>
      <c r="F39" s="7" t="s">
        <v>225</v>
      </c>
      <c r="H39" s="7" t="s">
        <v>18</v>
      </c>
      <c r="I39" s="7">
        <v>168103322</v>
      </c>
      <c r="J39" s="7">
        <v>168143131</v>
      </c>
      <c r="K39" s="7">
        <v>39810</v>
      </c>
      <c r="L39" s="7">
        <v>8.2208720897259209</v>
      </c>
      <c r="M39" s="7">
        <v>10.6978148519173</v>
      </c>
      <c r="N39" s="7">
        <v>-2.4769427621913902</v>
      </c>
      <c r="O39" s="7">
        <v>3.19472863088582E-4</v>
      </c>
      <c r="P39" s="7">
        <v>3.9055802974714102E-2</v>
      </c>
      <c r="Q39" s="7">
        <v>-6.8000000000000005E-2</v>
      </c>
      <c r="R39" s="7">
        <v>0.36760903045729698</v>
      </c>
      <c r="S39" s="7">
        <v>-5.8730000000000002</v>
      </c>
    </row>
    <row r="40" spans="1:19" s="7" customFormat="1">
      <c r="A40" s="7" t="s">
        <v>32</v>
      </c>
      <c r="B40" s="7" t="s">
        <v>56</v>
      </c>
      <c r="C40" s="7" t="s">
        <v>33</v>
      </c>
      <c r="D40" s="7" t="s">
        <v>34</v>
      </c>
      <c r="F40" s="7" t="s">
        <v>225</v>
      </c>
      <c r="H40" s="7" t="s">
        <v>8</v>
      </c>
      <c r="I40" s="7">
        <v>19962942</v>
      </c>
      <c r="J40" s="7">
        <v>20010929</v>
      </c>
      <c r="K40" s="7">
        <v>47988</v>
      </c>
      <c r="L40" s="7">
        <v>8.0976052346035399</v>
      </c>
      <c r="M40" s="7">
        <v>9.9923671745807408</v>
      </c>
      <c r="N40" s="7">
        <v>-1.8947619399772</v>
      </c>
      <c r="O40" s="7">
        <v>3.5322160416140398E-4</v>
      </c>
      <c r="P40" s="7">
        <v>4.05125020688792E-2</v>
      </c>
      <c r="Q40" s="7">
        <v>-5.5E-2</v>
      </c>
      <c r="R40" s="7">
        <v>0.40292799861053402</v>
      </c>
      <c r="S40" s="7">
        <v>-5.9550000000000001</v>
      </c>
    </row>
    <row r="41" spans="1:19" s="7" customFormat="1">
      <c r="A41" s="7" t="s">
        <v>134</v>
      </c>
      <c r="B41" s="7" t="s">
        <v>56</v>
      </c>
      <c r="C41" s="7" t="s">
        <v>135</v>
      </c>
      <c r="D41" s="7" t="s">
        <v>136</v>
      </c>
      <c r="E41" s="7" t="s">
        <v>137</v>
      </c>
      <c r="F41" s="7" t="s">
        <v>225</v>
      </c>
      <c r="H41" s="7" t="s">
        <v>9</v>
      </c>
      <c r="I41" s="7">
        <v>117775431</v>
      </c>
      <c r="J41" s="7">
        <v>117943211</v>
      </c>
      <c r="K41" s="7">
        <v>167781</v>
      </c>
      <c r="L41" s="7">
        <v>8.8237029148094397</v>
      </c>
      <c r="M41" s="7">
        <v>11.2098204980984</v>
      </c>
      <c r="N41" s="7">
        <v>-2.3861175832889501</v>
      </c>
      <c r="O41" s="7">
        <v>2.2588550909070299E-4</v>
      </c>
      <c r="P41" s="7">
        <v>3.55656734063311E-2</v>
      </c>
      <c r="Q41" s="7">
        <v>0.24199999999999999</v>
      </c>
      <c r="R41" s="7">
        <v>0.41791955122892699</v>
      </c>
      <c r="S41" s="7">
        <v>-5.9859999999999998</v>
      </c>
    </row>
    <row r="42" spans="1:19" s="7" customFormat="1">
      <c r="A42" s="7" t="s">
        <v>39</v>
      </c>
      <c r="B42" s="7" t="s">
        <v>56</v>
      </c>
      <c r="C42" s="7" t="s">
        <v>21</v>
      </c>
      <c r="D42" s="7" t="s">
        <v>40</v>
      </c>
      <c r="F42" s="7" t="s">
        <v>226</v>
      </c>
      <c r="H42" s="7" t="s">
        <v>20</v>
      </c>
      <c r="I42" s="7">
        <v>46292021</v>
      </c>
      <c r="J42" s="7">
        <v>46319749</v>
      </c>
      <c r="K42" s="7">
        <v>27729</v>
      </c>
      <c r="L42" s="7">
        <v>8.3056774424244608</v>
      </c>
      <c r="M42" s="7">
        <v>10.373493329081599</v>
      </c>
      <c r="N42" s="7">
        <v>-2.0678158866571201</v>
      </c>
      <c r="O42" s="22">
        <v>2.51132494990622E-5</v>
      </c>
      <c r="P42" s="7">
        <v>8.7868469636163404E-3</v>
      </c>
      <c r="Q42" s="7">
        <v>0.02</v>
      </c>
      <c r="R42" s="7">
        <v>0.49059643672716402</v>
      </c>
      <c r="S42" s="7">
        <v>-6.1260000000000003</v>
      </c>
    </row>
    <row r="43" spans="1:19" s="7" customFormat="1">
      <c r="A43" s="7" t="s">
        <v>130</v>
      </c>
      <c r="B43" s="7" t="s">
        <v>56</v>
      </c>
      <c r="C43" s="7" t="s">
        <v>55</v>
      </c>
      <c r="D43" s="7" t="s">
        <v>131</v>
      </c>
      <c r="F43" s="7" t="s">
        <v>225</v>
      </c>
      <c r="H43" s="7" t="s">
        <v>23</v>
      </c>
      <c r="I43" s="7">
        <v>63472897</v>
      </c>
      <c r="J43" s="7">
        <v>63514955</v>
      </c>
      <c r="K43" s="7">
        <v>42059</v>
      </c>
      <c r="L43" s="7">
        <v>0.61249674201886695</v>
      </c>
      <c r="M43" s="7">
        <v>9.3242380914258707</v>
      </c>
      <c r="N43" s="7">
        <v>-8.7117413494069993</v>
      </c>
      <c r="O43" s="7">
        <v>2.3743994634524001E-4</v>
      </c>
      <c r="P43" s="7">
        <v>3.5604685287674402E-2</v>
      </c>
      <c r="Q43" s="7">
        <v>8.0000000000000002E-3</v>
      </c>
      <c r="R43" s="7">
        <v>0.57549673910279897</v>
      </c>
      <c r="S43" s="7">
        <v>-6.2519999999999998</v>
      </c>
    </row>
    <row r="44" spans="1:19" s="7" customFormat="1">
      <c r="A44" s="7" t="s">
        <v>62</v>
      </c>
      <c r="B44" s="7" t="s">
        <v>56</v>
      </c>
      <c r="C44" s="7" t="s">
        <v>63</v>
      </c>
      <c r="D44" s="7" t="s">
        <v>64</v>
      </c>
      <c r="F44" s="7" t="s">
        <v>225</v>
      </c>
      <c r="H44" s="7" t="s">
        <v>24</v>
      </c>
      <c r="I44" s="7">
        <v>99369118</v>
      </c>
      <c r="J44" s="7">
        <v>99419596</v>
      </c>
      <c r="K44" s="7">
        <v>50479</v>
      </c>
      <c r="L44" s="7">
        <v>8.5031947059268695</v>
      </c>
      <c r="M44" s="7">
        <v>10.402080753102499</v>
      </c>
      <c r="N44" s="7">
        <v>-1.8988860471756499</v>
      </c>
      <c r="O44" s="7">
        <v>4.0479671954876201E-4</v>
      </c>
      <c r="P44" s="7">
        <v>4.1119511930937103E-2</v>
      </c>
      <c r="Q44" s="7">
        <v>-1.2E-2</v>
      </c>
      <c r="R44" s="7">
        <v>0.86793748994096298</v>
      </c>
      <c r="S44" s="7">
        <v>-6.5049999999999999</v>
      </c>
    </row>
  </sheetData>
  <autoFilter ref="A10:AF44">
    <sortState ref="A11:AF45">
      <sortCondition sortBy="cellColor" ref="A10:A45" dxfId="0"/>
    </sortState>
  </autoFilter>
  <mergeCells count="2">
    <mergeCell ref="H8:P8"/>
    <mergeCell ref="Q8:S8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0A - Sample Summary</vt:lpstr>
      <vt:lpstr>Table S10B - AtypicalvsBenig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des Serin</dc:creator>
  <cp:lastModifiedBy>Akdes Serin</cp:lastModifiedBy>
  <dcterms:created xsi:type="dcterms:W3CDTF">2015-09-24T12:39:14Z</dcterms:created>
  <dcterms:modified xsi:type="dcterms:W3CDTF">2016-12-14T21:42:52Z</dcterms:modified>
</cp:coreProperties>
</file>